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Sara\Dropbox\PostDoc\Project 4_HL+HS\Manuscript\"/>
    </mc:Choice>
  </mc:AlternateContent>
  <xr:revisionPtr revIDLastSave="0" documentId="13_ncr:1_{C025D5A9-EB6C-4256-8DD8-81CB28013D69}" xr6:coauthVersionLast="46" xr6:coauthVersionMax="46" xr10:uidLastSave="{00000000-0000-0000-0000-000000000000}"/>
  <bookViews>
    <workbookView xWindow="-120" yWindow="-120" windowWidth="20730" windowHeight="11160" activeTab="2" xr2:uid="{00000000-000D-0000-FFFF-FFFF00000000}"/>
  </bookViews>
  <sheets>
    <sheet name="S1" sheetId="1" r:id="rId1"/>
    <sheet name="S2" sheetId="2" r:id="rId2"/>
    <sheet name="S3" sheetId="3" r:id="rId3"/>
    <sheet name="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5" uniqueCount="175">
  <si>
    <t>CT</t>
  </si>
  <si>
    <t>HL</t>
  </si>
  <si>
    <t>HS</t>
  </si>
  <si>
    <t>HL+HS</t>
  </si>
  <si>
    <t>Alanine</t>
  </si>
  <si>
    <t>Valine</t>
  </si>
  <si>
    <t>Leucine</t>
  </si>
  <si>
    <t>Isoleucine</t>
  </si>
  <si>
    <t>Proline</t>
  </si>
  <si>
    <t>Threonine</t>
  </si>
  <si>
    <t>GABA</t>
  </si>
  <si>
    <t>Methionine</t>
  </si>
  <si>
    <t>Phenylalanine</t>
  </si>
  <si>
    <t>Glutamine</t>
  </si>
  <si>
    <t>Asparagine</t>
  </si>
  <si>
    <t>Fructose</t>
  </si>
  <si>
    <t>Glucose</t>
  </si>
  <si>
    <t>Arginine</t>
  </si>
  <si>
    <t>Lysine</t>
  </si>
  <si>
    <t>Tyrosine</t>
  </si>
  <si>
    <t>Tryptophan</t>
  </si>
  <si>
    <t>Urea</t>
  </si>
  <si>
    <t>Succinic acid</t>
  </si>
  <si>
    <t>Fumaric acid</t>
  </si>
  <si>
    <t>Nicotinic acid</t>
  </si>
  <si>
    <t>Erythritol</t>
  </si>
  <si>
    <t>Malic acid</t>
  </si>
  <si>
    <t>4-hydroxyproline</t>
  </si>
  <si>
    <t>Aspartic acid</t>
  </si>
  <si>
    <t>Threonic acid</t>
  </si>
  <si>
    <t>Pyroglutamic acid</t>
  </si>
  <si>
    <t>Glutamic acid</t>
  </si>
  <si>
    <t>Putrescine</t>
  </si>
  <si>
    <t>alpha-ketoglutaric acid</t>
  </si>
  <si>
    <t>Ornithine</t>
  </si>
  <si>
    <t>Citric acid</t>
  </si>
  <si>
    <t>Gluconic acid</t>
  </si>
  <si>
    <t>Myoinositol</t>
  </si>
  <si>
    <t>Spermidine</t>
  </si>
  <si>
    <t>SDH3-1; succinate dehydrogenase 3-1 [KO:K00236]</t>
  </si>
  <si>
    <t>AT5G09600</t>
  </si>
  <si>
    <t>Transketolase family protein [KO:K00162] [EC:1.2.4.1]</t>
  </si>
  <si>
    <t>AT2G34590</t>
  </si>
  <si>
    <t>SDH2-1; succinate dehydrogenase 2-1 [KO:K00235] [EC:1.3.5.1]</t>
  </si>
  <si>
    <t>AT3G27380</t>
  </si>
  <si>
    <t>SDH2-2; succinate dehydrogenase 2-2 [KO:K00235] [EC:1.3.5.1]</t>
  </si>
  <si>
    <t>AT5G40650</t>
  </si>
  <si>
    <t>c-NAD-MDH2; Lactate/malate dehydrogenase family protein [KO:K00025] [EC:1.1.1.37]</t>
  </si>
  <si>
    <t>AT5G43330</t>
  </si>
  <si>
    <t>LPD1; lipoamide dehydrogenase 1 [KO:K00382] [EC:1.8.1.4]</t>
  </si>
  <si>
    <t>AT3G16950</t>
  </si>
  <si>
    <t>PDH-E1_BETA; pyruvate dehydrogenase E1 beta [KO:K00162] [EC:1.2.4.1]</t>
  </si>
  <si>
    <t>AT1G30120</t>
  </si>
  <si>
    <t>mMDH1; Lactate/malate dehydrogenase family protein [KO:K00026] [EC:1.1.1.37]</t>
  </si>
  <si>
    <t>AT1G53240</t>
  </si>
  <si>
    <t>Dihydrolipoamide succinyltransferase [KO:K00658] [EC:2.3.1.61]</t>
  </si>
  <si>
    <t>AT5G55070</t>
  </si>
  <si>
    <t>PDH-E1_ALPHA; pyruvate dehydrogenase E1 alpha [KO:K00161] [EC:1.2.4.1]</t>
  </si>
  <si>
    <t>AT1G01090</t>
  </si>
  <si>
    <t>dihydrolipoamide dehydrogenase [KO:K00382] [EC:1.8.1.4]</t>
  </si>
  <si>
    <t>AT4G16155</t>
  </si>
  <si>
    <t>2-oxoglutarate dehydrogenase, E1 component [KO:K00164] [EC:1.2.4.2]</t>
  </si>
  <si>
    <t>AT5G65750</t>
  </si>
  <si>
    <t>ATCS; Citrate synthase family protein [KO:K01647] [EC:2.3.3.1]</t>
  </si>
  <si>
    <t>AT2G44350</t>
  </si>
  <si>
    <t>ACLA-1; ATP-citrate lyase A-1 [KO:K01648] [EC:2.3.3.8]</t>
  </si>
  <si>
    <t>AT1G10670</t>
  </si>
  <si>
    <t>IDH-V; isocitrate dehydrogenase V [KO:K00030] [EC:1.1.1.41]</t>
  </si>
  <si>
    <t>AT5G03290</t>
  </si>
  <si>
    <t>SDH3-2; succinate dehydrogenase 3-2 [KO:K00236]</t>
  </si>
  <si>
    <t>AT4G32210</t>
  </si>
  <si>
    <t>PCK1; phosphoenolpyruvate carboxykinase 1 [KO:K01610] [EC:4.1.1.49]</t>
  </si>
  <si>
    <t>AT4G37870</t>
  </si>
  <si>
    <t>IAR4; Thiamin diphosphate-binding fold (THDP-binding) superfamily protein [KO:K00161] [EC:1.2.4.1]</t>
  </si>
  <si>
    <t>AT1G24180</t>
  </si>
  <si>
    <t>ACO2; aconitase 2 [KO:K01681] [EC:4.2.1.3]</t>
  </si>
  <si>
    <t>AT4G26970</t>
  </si>
  <si>
    <t>cICDH; cytosolic NADP+-dependent isocitrate dehydrogenase [KO:K00031] [EC:1.1.1.42]</t>
  </si>
  <si>
    <t>AT1G65930</t>
  </si>
  <si>
    <t>SDH1-1; succinate dehydrogenase 1-1 [KO:K00234] [EC:1.3.5.1]</t>
  </si>
  <si>
    <t>AT5G66760</t>
  </si>
  <si>
    <t>FUM1; fumarase 1 [KO:K01679] [EC:4.2.1.2]</t>
  </si>
  <si>
    <t>AT2G47510</t>
  </si>
  <si>
    <t>Succinyl-CoA ligase, alpha subunit [KO:K01899] [EC:6.2.1.4 6.2.1.5]</t>
  </si>
  <si>
    <t>AT5G08300</t>
  </si>
  <si>
    <t>ACLA-2; ATP-citrate lyase A-2 [KO:K01648] [EC:2.3.3.8]</t>
  </si>
  <si>
    <t>AT1G60810</t>
  </si>
  <si>
    <t>ACO3; aconitase 3 [KO:K01681] [EC:4.2.1.3]</t>
  </si>
  <si>
    <t>AT2G05710</t>
  </si>
  <si>
    <t>mMDH2; Lactate/malate dehydrogenase family protein [KO:K00026] [EC:1.1.1.37]</t>
  </si>
  <si>
    <t>AT3G15020</t>
  </si>
  <si>
    <t>PMDH2; peroxisomal NAD-malate dehydrogenase 2 [KO:K00026] [EC:1.1.1.37]</t>
  </si>
  <si>
    <t>AT5G09660</t>
  </si>
  <si>
    <t>ACLA-3; ATP-citrate lyase A-3 [KO:K01648] [EC:2.3.3.8]</t>
  </si>
  <si>
    <t>AT1G09430</t>
  </si>
  <si>
    <t>ATP citrate lyase (ACL) family protein [KO:K01900] [EC:6.2.1.4 6.2.1.5]</t>
  </si>
  <si>
    <t>AT2G20420</t>
  </si>
  <si>
    <t>Dihydrolipoamide acetyltransferase, long form protein [KO:K00627] [EC:2.3.1.12]</t>
  </si>
  <si>
    <t>AT3G13930</t>
  </si>
  <si>
    <t>Isocitrate/isopropylmalate dehydrogenase family protein [KO:K00031] [EC:1.1.1.42]</t>
  </si>
  <si>
    <t>AT5G14590</t>
  </si>
  <si>
    <t>ACLB-2; ATP citrate lyase subunit B 2 [KO:K01648] [EC:2.3.3.8]</t>
  </si>
  <si>
    <t>AT5G49460</t>
  </si>
  <si>
    <t>LTA2; 2-oxoacid dehydrogenases acyltransferase family protein [KO:K00627] [EC:2.3.1.12]</t>
  </si>
  <si>
    <t>AT3G25860</t>
  </si>
  <si>
    <t>IDH-VI; isocitrate dehydrogenase VI [KO:K00030] [EC:1.1.1.41]</t>
  </si>
  <si>
    <t>AT3G09810</t>
  </si>
  <si>
    <t>PMDH1; peroxisomal NAD-malate dehydrogenase 1 [KO:K00026] [EC:1.1.1.37]</t>
  </si>
  <si>
    <t>AT2G22780</t>
  </si>
  <si>
    <t>AT1G54220</t>
  </si>
  <si>
    <t>AT3G55410</t>
  </si>
  <si>
    <t>ACLB-1; ATP-citrate lyase B-1 [KO:K01648] [EC:2.3.3.8]</t>
  </si>
  <si>
    <t>AT3G06650</t>
  </si>
  <si>
    <t>LTA3; Dihydrolipoamide acetyltransferase, long form protein [KO:K00627] [EC:2.3.1.12]</t>
  </si>
  <si>
    <t>AT3G52200</t>
  </si>
  <si>
    <t>E1_ALPHA; pyruvate dehydrogenase complex E1 alpha subunit [KO:K00161] [EC:1.2.4.1]</t>
  </si>
  <si>
    <t>AT1G59900</t>
  </si>
  <si>
    <t>EMB3003; 2-oxoacid dehydrogenases acyltransferase family protein [KO:K00627] [EC:2.3.1.12]</t>
  </si>
  <si>
    <t>AT1G34430</t>
  </si>
  <si>
    <t>ACO1; aconitase 1 [KO:K01681] [EC:4.2.1.3]</t>
  </si>
  <si>
    <t>AT4G35830</t>
  </si>
  <si>
    <t>c-NAD-MDH3; Lactate/malate dehydrogenase family protein [KO:K00025] [EC:1.1.1.37]</t>
  </si>
  <si>
    <t>AT5G56720</t>
  </si>
  <si>
    <t>FUM2; FUMARASE 2 [KO:K01679] [EC:4.2.1.2]</t>
  </si>
  <si>
    <t>AT5G50950</t>
  </si>
  <si>
    <t>SDH2-3; succinate dehydrogenase 2-3 [KO:K00235] [EC:1.3.5.1]</t>
  </si>
  <si>
    <t>AT5G65165</t>
  </si>
  <si>
    <t>MDH; malate dehydrogenase [KO:K00026] [EC:1.1.1.37]</t>
  </si>
  <si>
    <t>AT3G47520</t>
  </si>
  <si>
    <t>mtLPD1; mitochondrial lipoamide dehydrogenase 1 [KO:K00382] [EC:1.8.1.4]</t>
  </si>
  <si>
    <t>AT1G48030</t>
  </si>
  <si>
    <t>ICDH; isocitrate dehydrogenase [KO:K00031] [EC:1.1.1.42]</t>
  </si>
  <si>
    <t>AT1G54340</t>
  </si>
  <si>
    <t>AT5G23250</t>
  </si>
  <si>
    <t>AT4G26910</t>
  </si>
  <si>
    <t>IDH2; isocitrate dehydrogenase subunit 2 [KO:K00030] [EC:1.1.1.41]</t>
  </si>
  <si>
    <t>AT2G17130</t>
  </si>
  <si>
    <t>CSY3; citrate synthase 3 [KO:K01647] [EC:2.3.3.1]</t>
  </si>
  <si>
    <t>AT2G42790</t>
  </si>
  <si>
    <t>MAB1; Transketolase family protein [KO:K00162] [EC:1.2.4.1]</t>
  </si>
  <si>
    <t>AT5G50850</t>
  </si>
  <si>
    <t>mtLPD2; lipoamide dehydrogenase 2 [KO:K00382] [EC:1.8.1.4]</t>
  </si>
  <si>
    <t>AT3G17240</t>
  </si>
  <si>
    <t>c-NAD-MDH1; Lactate/malate dehydrogenase family protein [KO:K00025] [EC:1.1.1.37]</t>
  </si>
  <si>
    <t>AT1G04410</t>
  </si>
  <si>
    <t>IDH1; isocitrate dehydrogenase 1 [KO:K00030] [EC:1.1.1.41]</t>
  </si>
  <si>
    <t>AT4G35260</t>
  </si>
  <si>
    <t>Average</t>
  </si>
  <si>
    <t>n.s.</t>
  </si>
  <si>
    <t>Gene description</t>
  </si>
  <si>
    <t>GAD3</t>
  </si>
  <si>
    <t>AT2G02000</t>
  </si>
  <si>
    <t>AT5G17330</t>
  </si>
  <si>
    <t>POP2</t>
  </si>
  <si>
    <t>AT3G22200</t>
  </si>
  <si>
    <t>ALDH5F1</t>
  </si>
  <si>
    <t>AT1G79440</t>
  </si>
  <si>
    <t>GAD4</t>
  </si>
  <si>
    <t>AT2G02010</t>
  </si>
  <si>
    <t>GAD2</t>
  </si>
  <si>
    <t>AT1G65960</t>
  </si>
  <si>
    <t>GAD1</t>
  </si>
  <si>
    <t>t test (vs control)</t>
  </si>
  <si>
    <t>p&lt;0,05</t>
  </si>
  <si>
    <t>p&lt;0,01</t>
  </si>
  <si>
    <t>p&lt;0,001</t>
  </si>
  <si>
    <t>Transcripts (Fig. 3B)</t>
  </si>
  <si>
    <t>Metabolite (Fig. 3A)</t>
  </si>
  <si>
    <t>Metabolites (Fig. 4A)</t>
  </si>
  <si>
    <t>Transcripts (Fig. 4B)</t>
  </si>
  <si>
    <t>Standard deviation</t>
  </si>
  <si>
    <r>
      <rPr>
        <b/>
        <sz val="11"/>
        <color theme="1"/>
        <rFont val="Times New Roman"/>
        <family val="1"/>
      </rPr>
      <t>Table S4.</t>
    </r>
    <r>
      <rPr>
        <sz val="11"/>
        <color theme="1"/>
        <rFont val="Times New Roman"/>
        <family val="1"/>
      </rPr>
      <t xml:space="preserve"> Expression level of transcripts involved in GABA metabolism in Col-0 plants subjected to high light (HL), heat stress (HS) and the combination of HL and HS (HL+HS). Significant transcript levels (p &lt; 0.05) are expressed as the fold change compared to control conditions. Data was obtained from the RNA-Seq analysis conducted by Balfagón et al. (2019). </t>
    </r>
    <r>
      <rPr>
        <i/>
        <sz val="11"/>
        <color theme="1"/>
        <rFont val="Times New Roman"/>
        <family val="1"/>
      </rPr>
      <t>Abbreviations used</t>
    </r>
    <r>
      <rPr>
        <sz val="11"/>
        <color theme="1"/>
        <rFont val="Times New Roman"/>
        <family val="1"/>
      </rPr>
      <t>: ALDH5F1, aldehyde dehydrogenase 5F1; CT, control; GAD, glutamate decarboxylase; HL, high light; HS, heat stress; HL+HS, a combination of high light and heat stress; n.s., not significant; POP2, pollen-pistil incompatibility 2. Significant transcript levels (p &lt; 0.05) are expressed as the fold change with respect to control conditions. Data from Balfagón et al. (2019). CT, control; n.s., not significant.</t>
    </r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 xml:space="preserve">. Expression level of transcripts involved in TCA cycle in Col-0 plants subjected to high light (HL), heat stress (HS) and the combination of HL and HS (HL+HS). Significant transcript levels (p &lt; 0.05) are expressed as the fold change compared to control conditions. Data was obtained from the RNA-Seq analysis conducted by Balfagón et al. (2019). </t>
    </r>
    <r>
      <rPr>
        <i/>
        <sz val="11"/>
        <color theme="1"/>
        <rFont val="Times New Roman"/>
        <family val="1"/>
      </rPr>
      <t>Abbreviations used</t>
    </r>
    <r>
      <rPr>
        <sz val="11"/>
        <color theme="1"/>
        <rFont val="Times New Roman"/>
        <family val="1"/>
      </rPr>
      <t>: CT, control; HL, high light; HS, heat stress; HL+HS, a combination of high light and heat stress; n.s., not significant.</t>
    </r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. Levels of metabolites involved in glycolysis, TCA cycle, and amino acid metabolism in Col-0 plants subjected to high light (HL), heat stress (HS) and the combination of HL and HS (HL+HS). Metabolite levels are expressed as the fold change compared to control conditions. </t>
    </r>
    <r>
      <rPr>
        <i/>
        <sz val="11"/>
        <color theme="1"/>
        <rFont val="Times New Roman"/>
        <family val="1"/>
      </rPr>
      <t>Abbreviations used</t>
    </r>
    <r>
      <rPr>
        <sz val="11"/>
        <color theme="1"/>
        <rFont val="Times New Roman"/>
        <family val="1"/>
      </rPr>
      <t>: CT, control; HL, high light; HS, heat stress; HL+HS, a combination of high light and heat stress.</t>
    </r>
  </si>
  <si>
    <r>
      <rPr>
        <b/>
        <sz val="11"/>
        <color theme="1"/>
        <rFont val="Times New Roman"/>
        <family val="1"/>
      </rPr>
      <t>Table S3.</t>
    </r>
    <r>
      <rPr>
        <sz val="11"/>
        <color theme="1"/>
        <rFont val="Times New Roman"/>
        <family val="1"/>
      </rPr>
      <t xml:space="preserve"> Levels of metabolites involved in glutamate metabolism in Col-0 plants subjected to high light (HL), heat stress (HS) and the combination of HL and HS (HL+HS). Metabolite levels are expressed as the fold change compared to control conditions. </t>
    </r>
    <r>
      <rPr>
        <i/>
        <sz val="11"/>
        <color theme="1"/>
        <rFont val="Times New Roman"/>
        <family val="1"/>
      </rPr>
      <t>Abbreviations used</t>
    </r>
    <r>
      <rPr>
        <sz val="11"/>
        <color theme="1"/>
        <rFont val="Times New Roman"/>
        <family val="1"/>
      </rPr>
      <t>: CT, control; GABA, γ-aminobutyric acid; HL, high light; HS, heat stress; HL+HS, a combination of high light and heat stress. Metabolite levels are expressed as the fold change with respect to control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1" xfId="0" applyFont="1" applyFill="1" applyBorder="1" applyAlignment="1">
      <alignment horizontal="left"/>
    </xf>
    <xf numFmtId="0" fontId="1" fillId="0" borderId="0" xfId="0" applyFont="1" applyFill="1"/>
    <xf numFmtId="0" fontId="1" fillId="0" borderId="1" xfId="0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3"/>
  <sheetViews>
    <sheetView zoomScaleNormal="100" workbookViewId="0"/>
  </sheetViews>
  <sheetFormatPr baseColWidth="10" defaultColWidth="9.140625" defaultRowHeight="15" x14ac:dyDescent="0.25"/>
  <cols>
    <col min="1" max="1" width="21.42578125" style="9" bestFit="1" customWidth="1"/>
    <col min="2" max="5" width="10" style="6" customWidth="1"/>
    <col min="6" max="6" width="3.7109375" style="1" customWidth="1"/>
    <col min="7" max="10" width="9.7109375" style="6" customWidth="1"/>
    <col min="11" max="11" width="4.42578125" style="1" customWidth="1"/>
    <col min="12" max="14" width="11.5703125" style="6" customWidth="1"/>
    <col min="15" max="15" width="19.42578125" style="1" bestFit="1" customWidth="1"/>
    <col min="16" max="16384" width="9.140625" style="1"/>
  </cols>
  <sheetData>
    <row r="1" spans="1:14" x14ac:dyDescent="0.25">
      <c r="A1" s="9" t="s">
        <v>173</v>
      </c>
    </row>
    <row r="2" spans="1:14" x14ac:dyDescent="0.25">
      <c r="B2" s="14" t="s">
        <v>147</v>
      </c>
      <c r="C2" s="15"/>
      <c r="D2" s="15"/>
      <c r="E2" s="16"/>
      <c r="G2" s="14" t="s">
        <v>170</v>
      </c>
      <c r="H2" s="15"/>
      <c r="I2" s="15"/>
      <c r="J2" s="16"/>
      <c r="L2" s="14" t="s">
        <v>162</v>
      </c>
      <c r="M2" s="15"/>
      <c r="N2" s="16"/>
    </row>
    <row r="3" spans="1:14" x14ac:dyDescent="0.25">
      <c r="A3" s="10" t="s">
        <v>167</v>
      </c>
      <c r="B3" s="3" t="s">
        <v>0</v>
      </c>
      <c r="C3" s="4" t="s">
        <v>1</v>
      </c>
      <c r="D3" s="4" t="s">
        <v>2</v>
      </c>
      <c r="E3" s="5" t="s">
        <v>3</v>
      </c>
      <c r="G3" s="3" t="s">
        <v>0</v>
      </c>
      <c r="H3" s="4" t="s">
        <v>1</v>
      </c>
      <c r="I3" s="4" t="s">
        <v>2</v>
      </c>
      <c r="J3" s="5" t="s">
        <v>3</v>
      </c>
      <c r="L3" s="3" t="s">
        <v>1</v>
      </c>
      <c r="M3" s="4" t="s">
        <v>2</v>
      </c>
      <c r="N3" s="5" t="s">
        <v>3</v>
      </c>
    </row>
    <row r="4" spans="1:14" x14ac:dyDescent="0.25">
      <c r="A4" s="9" t="s">
        <v>4</v>
      </c>
      <c r="B4" s="6">
        <v>1</v>
      </c>
      <c r="C4" s="6">
        <v>43.611752194007401</v>
      </c>
      <c r="D4" s="6">
        <v>287.70184688181934</v>
      </c>
      <c r="E4" s="6">
        <v>593.02015035061504</v>
      </c>
      <c r="G4" s="7">
        <v>0.93743774732256391</v>
      </c>
      <c r="H4" s="7">
        <v>17.919988741329103</v>
      </c>
      <c r="I4" s="7">
        <v>133.34344148868061</v>
      </c>
      <c r="J4" s="7">
        <v>100.25915265911583</v>
      </c>
      <c r="L4" s="6">
        <v>3.1610464002561726E-3</v>
      </c>
      <c r="M4" s="6">
        <v>5.0922630223649576E-3</v>
      </c>
      <c r="N4" s="6">
        <v>2.228002789160351E-5</v>
      </c>
    </row>
    <row r="5" spans="1:14" x14ac:dyDescent="0.25">
      <c r="A5" s="9" t="s">
        <v>5</v>
      </c>
      <c r="B5" s="6">
        <v>1.0000000000000002</v>
      </c>
      <c r="C5" s="6">
        <v>12.350289741364978</v>
      </c>
      <c r="D5" s="6">
        <v>16.137838106086047</v>
      </c>
      <c r="E5" s="6">
        <v>73.63395502865869</v>
      </c>
      <c r="G5" s="7">
        <v>0.25625830373116221</v>
      </c>
      <c r="H5" s="7">
        <v>3.5670349246549993</v>
      </c>
      <c r="I5" s="7">
        <v>4.0395966012219544</v>
      </c>
      <c r="J5" s="7">
        <v>10.709847753150544</v>
      </c>
      <c r="L5" s="6">
        <v>7.1631406289735845E-4</v>
      </c>
      <c r="M5" s="6">
        <v>2.9492431349049068E-4</v>
      </c>
      <c r="N5" s="6">
        <v>9.9795426908161768E-6</v>
      </c>
    </row>
    <row r="6" spans="1:14" x14ac:dyDescent="0.25">
      <c r="A6" s="9" t="s">
        <v>6</v>
      </c>
      <c r="B6" s="6">
        <v>1</v>
      </c>
      <c r="C6" s="6">
        <v>7.8168345709750362</v>
      </c>
      <c r="D6" s="6">
        <v>8.1007364209170589</v>
      </c>
      <c r="E6" s="6">
        <v>174.49199198692799</v>
      </c>
      <c r="G6" s="7">
        <v>0.11319956035356145</v>
      </c>
      <c r="H6" s="7">
        <v>4.0532091072631777</v>
      </c>
      <c r="I6" s="7">
        <v>2.9772438466662963</v>
      </c>
      <c r="J6" s="7">
        <v>25.971904719401472</v>
      </c>
      <c r="L6" s="6">
        <v>1.5185193243749999E-2</v>
      </c>
      <c r="M6" s="6">
        <v>3.1053720952536668E-3</v>
      </c>
      <c r="N6" s="6">
        <v>1.088393608702484E-5</v>
      </c>
    </row>
    <row r="7" spans="1:14" x14ac:dyDescent="0.25">
      <c r="A7" s="9" t="s">
        <v>7</v>
      </c>
      <c r="B7" s="6">
        <v>1</v>
      </c>
      <c r="C7" s="6">
        <v>7.4051799079101546</v>
      </c>
      <c r="D7" s="6">
        <v>12.558416602306078</v>
      </c>
      <c r="E7" s="6">
        <v>148.53200264744308</v>
      </c>
      <c r="G7" s="7">
        <v>0.25912722801345645</v>
      </c>
      <c r="H7" s="7">
        <v>4.2693484163274</v>
      </c>
      <c r="I7" s="7">
        <v>4.7559252925850171</v>
      </c>
      <c r="J7" s="7">
        <v>38.308522275122165</v>
      </c>
      <c r="L7" s="6">
        <v>2.4162705715314956E-2</v>
      </c>
      <c r="M7" s="6">
        <v>2.841707271895701E-3</v>
      </c>
      <c r="N7" s="6">
        <v>2.5099601107235242E-4</v>
      </c>
    </row>
    <row r="8" spans="1:14" x14ac:dyDescent="0.25">
      <c r="A8" s="9" t="s">
        <v>9</v>
      </c>
      <c r="B8" s="6">
        <v>1</v>
      </c>
      <c r="C8" s="6">
        <v>2.8578644739574406</v>
      </c>
      <c r="D8" s="6">
        <v>2.7507416934372104</v>
      </c>
      <c r="E8" s="6">
        <v>3.2081788246704881</v>
      </c>
      <c r="G8" s="7">
        <v>0.24355906637610916</v>
      </c>
      <c r="H8" s="7">
        <v>0.59581451965565313</v>
      </c>
      <c r="I8" s="7">
        <v>0.38859737359483909</v>
      </c>
      <c r="J8" s="7">
        <v>0.45082935469273017</v>
      </c>
      <c r="L8" s="6">
        <v>1.1800475226681872E-3</v>
      </c>
      <c r="M8" s="6">
        <v>2.6342753513202132E-4</v>
      </c>
      <c r="N8" s="6">
        <v>1.3427806968851266E-4</v>
      </c>
    </row>
    <row r="9" spans="1:14" x14ac:dyDescent="0.25">
      <c r="A9" s="9" t="s">
        <v>22</v>
      </c>
      <c r="B9" s="6">
        <v>1</v>
      </c>
      <c r="C9" s="6">
        <v>1.1772129316625275</v>
      </c>
      <c r="D9" s="6">
        <v>0.80926114438587216</v>
      </c>
      <c r="E9" s="6">
        <v>2.3266034802400442</v>
      </c>
      <c r="G9" s="7">
        <v>0.13209639131305689</v>
      </c>
      <c r="H9" s="7">
        <v>0.22982335362381626</v>
      </c>
      <c r="I9" s="7">
        <v>0.10450800253245465</v>
      </c>
      <c r="J9" s="7">
        <v>0.35278347229920437</v>
      </c>
      <c r="L9" s="6">
        <v>0.22966648654659527</v>
      </c>
      <c r="M9" s="6">
        <v>6.4124390590268809E-2</v>
      </c>
      <c r="N9" s="6">
        <v>4.0956586415471895E-4</v>
      </c>
    </row>
    <row r="10" spans="1:14" x14ac:dyDescent="0.25">
      <c r="A10" s="9" t="s">
        <v>23</v>
      </c>
      <c r="B10" s="6">
        <v>1</v>
      </c>
      <c r="C10" s="6">
        <v>1.8833570269642608</v>
      </c>
      <c r="D10" s="6">
        <v>1.1799345826449863</v>
      </c>
      <c r="E10" s="6">
        <v>0.58359701465353153</v>
      </c>
      <c r="G10" s="7">
        <v>0.17737883537706522</v>
      </c>
      <c r="H10" s="7">
        <v>0.26146911816458779</v>
      </c>
      <c r="I10" s="7">
        <v>0.36131439740176102</v>
      </c>
      <c r="J10" s="7">
        <v>0.12816021852406906</v>
      </c>
      <c r="L10" s="6">
        <v>1.3915703024345585E-3</v>
      </c>
      <c r="M10" s="6">
        <v>0.4057168567153191</v>
      </c>
      <c r="N10" s="6">
        <v>8.9087211294339927E-3</v>
      </c>
    </row>
    <row r="11" spans="1:14" x14ac:dyDescent="0.25">
      <c r="A11" s="9" t="s">
        <v>24</v>
      </c>
      <c r="B11" s="6">
        <v>1</v>
      </c>
      <c r="C11" s="6">
        <v>0.83137789662872796</v>
      </c>
      <c r="D11" s="6">
        <v>0.73637330653097233</v>
      </c>
      <c r="E11" s="6">
        <v>0.59635386461667372</v>
      </c>
      <c r="G11" s="7">
        <v>0.16965668249989746</v>
      </c>
      <c r="H11" s="7">
        <v>0.12619843464012742</v>
      </c>
      <c r="I11" s="7">
        <v>0.18379108877706979</v>
      </c>
      <c r="J11" s="7">
        <v>0.19666393894917772</v>
      </c>
      <c r="L11" s="6">
        <v>0.16183599247086256</v>
      </c>
      <c r="M11" s="6">
        <v>7.9597058749200492E-2</v>
      </c>
      <c r="N11" s="6">
        <v>2.0897056975797131E-2</v>
      </c>
    </row>
    <row r="12" spans="1:14" x14ac:dyDescent="0.25">
      <c r="A12" s="9" t="s">
        <v>25</v>
      </c>
      <c r="B12" s="6">
        <v>1</v>
      </c>
      <c r="C12" s="6">
        <v>1.4777900425130686</v>
      </c>
      <c r="D12" s="6">
        <v>1.7400956585504481</v>
      </c>
      <c r="E12" s="6">
        <v>3.864868265662754</v>
      </c>
      <c r="G12" s="7">
        <v>0.1689335237674762</v>
      </c>
      <c r="H12" s="7">
        <v>0.21710296572481452</v>
      </c>
      <c r="I12" s="7">
        <v>0.23730071313762796</v>
      </c>
      <c r="J12" s="7">
        <v>0.6374219903237478</v>
      </c>
      <c r="L12" s="6">
        <v>1.3243026512215372E-2</v>
      </c>
      <c r="M12" s="6">
        <v>2.2622082428481187E-3</v>
      </c>
      <c r="N12" s="6">
        <v>1.283027732504538E-4</v>
      </c>
    </row>
    <row r="13" spans="1:14" x14ac:dyDescent="0.25">
      <c r="A13" s="9" t="s">
        <v>26</v>
      </c>
      <c r="B13" s="6">
        <v>1</v>
      </c>
      <c r="C13" s="6">
        <v>2.6493291919797963</v>
      </c>
      <c r="D13" s="6">
        <v>1.4679045451890687</v>
      </c>
      <c r="E13" s="6">
        <v>0.86783560686000016</v>
      </c>
      <c r="G13" s="7">
        <v>0.18839846158058698</v>
      </c>
      <c r="H13" s="7">
        <v>0.72002126647473985</v>
      </c>
      <c r="I13" s="7">
        <v>0.52315002693140911</v>
      </c>
      <c r="J13" s="7">
        <v>0.30825059639091118</v>
      </c>
      <c r="L13" s="6">
        <v>4.4130112259729024E-3</v>
      </c>
      <c r="M13" s="6">
        <v>0.14336581565468473</v>
      </c>
      <c r="N13" s="6">
        <v>0.49194324931851052</v>
      </c>
    </row>
    <row r="14" spans="1:14" x14ac:dyDescent="0.25">
      <c r="A14" s="9" t="s">
        <v>28</v>
      </c>
      <c r="B14" s="6">
        <v>0.99999999999999978</v>
      </c>
      <c r="C14" s="6">
        <v>0.61530825731950789</v>
      </c>
      <c r="D14" s="6">
        <v>0.60926160569331811</v>
      </c>
      <c r="E14" s="6">
        <v>0.25428021900358255</v>
      </c>
      <c r="G14" s="7">
        <v>0.13786745994510557</v>
      </c>
      <c r="H14" s="7">
        <v>0.17036330169420077</v>
      </c>
      <c r="I14" s="7">
        <v>0.18131038687330187</v>
      </c>
      <c r="J14" s="7">
        <v>6.6084733957937639E-2</v>
      </c>
      <c r="L14" s="6">
        <v>1.2662147285176076E-2</v>
      </c>
      <c r="M14" s="6">
        <v>1.3955184219804186E-2</v>
      </c>
      <c r="N14" s="6">
        <v>6.6703260094882021E-5</v>
      </c>
    </row>
    <row r="15" spans="1:14" x14ac:dyDescent="0.25">
      <c r="A15" s="9" t="s">
        <v>29</v>
      </c>
      <c r="B15" s="6">
        <v>1</v>
      </c>
      <c r="C15" s="6">
        <v>1.1213572438472339</v>
      </c>
      <c r="D15" s="6">
        <v>0.73992624533122853</v>
      </c>
      <c r="E15" s="6">
        <v>0.69429210105726147</v>
      </c>
      <c r="G15" s="7">
        <v>0.22010821078886239</v>
      </c>
      <c r="H15" s="7">
        <v>0.1999605171444557</v>
      </c>
      <c r="I15" s="7">
        <v>0.10152138731719705</v>
      </c>
      <c r="J15" s="7">
        <v>7.8442215659710629E-2</v>
      </c>
      <c r="L15" s="6">
        <v>0.44557776012343253</v>
      </c>
      <c r="M15" s="6">
        <v>7.5533843215322041E-2</v>
      </c>
      <c r="N15" s="6">
        <v>3.9767069773486381E-2</v>
      </c>
    </row>
    <row r="16" spans="1:14" x14ac:dyDescent="0.25">
      <c r="A16" s="9" t="s">
        <v>11</v>
      </c>
      <c r="B16" s="6">
        <v>1</v>
      </c>
      <c r="C16" s="6">
        <v>1.8121068268374521</v>
      </c>
      <c r="D16" s="6">
        <v>0.63513341760106368</v>
      </c>
      <c r="E16" s="6">
        <v>2.368539533865706</v>
      </c>
      <c r="G16" s="7">
        <v>0.19775240809378564</v>
      </c>
      <c r="H16" s="7">
        <v>0.42833085803393806</v>
      </c>
      <c r="I16" s="7">
        <v>8.3157329142240471E-2</v>
      </c>
      <c r="J16" s="7">
        <v>0.38195234132945743</v>
      </c>
      <c r="L16" s="6">
        <v>1.3754383950470002E-2</v>
      </c>
      <c r="M16" s="6">
        <v>1.4467110096290937E-2</v>
      </c>
      <c r="N16" s="6">
        <v>7.0675300978535781E-4</v>
      </c>
    </row>
    <row r="17" spans="1:14" x14ac:dyDescent="0.25">
      <c r="A17" s="9" t="s">
        <v>33</v>
      </c>
      <c r="B17" s="6">
        <v>1</v>
      </c>
      <c r="C17" s="6">
        <v>2.1132578970470743</v>
      </c>
      <c r="D17" s="6">
        <v>1.4537039982827675</v>
      </c>
      <c r="E17" s="6">
        <v>0.85178432922643221</v>
      </c>
      <c r="G17" s="7">
        <v>0.33038457319846759</v>
      </c>
      <c r="H17" s="7">
        <v>0.11578055007881347</v>
      </c>
      <c r="I17" s="7">
        <v>0.49806679938417808</v>
      </c>
      <c r="J17" s="7">
        <v>0.14752101594994235</v>
      </c>
      <c r="L17" s="6">
        <v>7.0897264457874063E-4</v>
      </c>
      <c r="M17" s="6">
        <v>0.17976055716631048</v>
      </c>
      <c r="N17" s="6">
        <v>0.44394907220983282</v>
      </c>
    </row>
    <row r="18" spans="1:14" x14ac:dyDescent="0.25">
      <c r="A18" s="9" t="s">
        <v>12</v>
      </c>
      <c r="B18" s="6">
        <v>1</v>
      </c>
      <c r="C18" s="6">
        <v>1.7779754407290675</v>
      </c>
      <c r="D18" s="6">
        <v>3.6443520924777277</v>
      </c>
      <c r="E18" s="6">
        <v>15.037811905977614</v>
      </c>
      <c r="G18" s="7">
        <v>0.17372056678832598</v>
      </c>
      <c r="H18" s="7">
        <v>0.44811207336629277</v>
      </c>
      <c r="I18" s="7">
        <v>0.55079011551835766</v>
      </c>
      <c r="J18" s="7">
        <v>2.1694273188560964</v>
      </c>
      <c r="L18" s="6">
        <v>1.7743191347636435E-2</v>
      </c>
      <c r="M18" s="6">
        <v>9.5462752226366918E-5</v>
      </c>
      <c r="N18" s="6">
        <v>1.3345305397755032E-5</v>
      </c>
    </row>
    <row r="19" spans="1:14" x14ac:dyDescent="0.25">
      <c r="A19" s="9" t="s">
        <v>14</v>
      </c>
      <c r="B19" s="6">
        <v>1</v>
      </c>
      <c r="C19" s="6">
        <v>1.0778619838445509</v>
      </c>
      <c r="D19" s="6">
        <v>3.1810655525593892</v>
      </c>
      <c r="E19" s="6">
        <v>2.7114579439883211</v>
      </c>
      <c r="G19" s="7">
        <v>0.10017138697351903</v>
      </c>
      <c r="H19" s="7">
        <v>0.24565553749657723</v>
      </c>
      <c r="I19" s="7">
        <v>1.1938952334965494</v>
      </c>
      <c r="J19" s="7">
        <v>0.95162040367187661</v>
      </c>
      <c r="L19" s="6">
        <v>0.57861484754133263</v>
      </c>
      <c r="M19" s="6">
        <v>1.0823197015446965E-2</v>
      </c>
      <c r="N19" s="6">
        <v>1.16828319734019E-2</v>
      </c>
    </row>
    <row r="20" spans="1:14" x14ac:dyDescent="0.25">
      <c r="A20" s="9" t="s">
        <v>15</v>
      </c>
      <c r="B20" s="6">
        <v>1</v>
      </c>
      <c r="C20" s="6">
        <v>1.6826266099936666</v>
      </c>
      <c r="D20" s="6">
        <v>1.9331040136380622</v>
      </c>
      <c r="E20" s="6">
        <v>7.7338817017444788</v>
      </c>
      <c r="G20" s="7">
        <v>0.2206540639381106</v>
      </c>
      <c r="H20" s="7">
        <v>0.40988654249404072</v>
      </c>
      <c r="I20" s="7">
        <v>0.41580247999725306</v>
      </c>
      <c r="J20" s="7">
        <v>2.2979619011214369</v>
      </c>
      <c r="L20" s="6">
        <v>2.6190146489873445E-2</v>
      </c>
      <c r="M20" s="6">
        <v>7.4129662808132451E-3</v>
      </c>
      <c r="N20" s="6">
        <v>1.1170252715228949E-3</v>
      </c>
    </row>
    <row r="21" spans="1:14" x14ac:dyDescent="0.25">
      <c r="A21" s="9" t="s">
        <v>35</v>
      </c>
      <c r="B21" s="6">
        <v>1</v>
      </c>
      <c r="C21" s="6">
        <v>1.2384477643281162</v>
      </c>
      <c r="D21" s="6">
        <v>0.96424847910892286</v>
      </c>
      <c r="E21" s="6">
        <v>0.47018511440778654</v>
      </c>
      <c r="G21" s="7">
        <v>0.24208347754716997</v>
      </c>
      <c r="H21" s="7">
        <v>0.2391849845880063</v>
      </c>
      <c r="I21" s="7">
        <v>0.37691947600586062</v>
      </c>
      <c r="J21" s="7">
        <v>0.1649160097500276</v>
      </c>
      <c r="L21" s="6">
        <v>0.21066084035288013</v>
      </c>
      <c r="M21" s="6">
        <v>0.87842017932022398</v>
      </c>
      <c r="N21" s="6">
        <v>1.113070786403463E-2</v>
      </c>
    </row>
    <row r="22" spans="1:14" x14ac:dyDescent="0.25">
      <c r="A22" s="9" t="s">
        <v>16</v>
      </c>
      <c r="B22" s="6">
        <v>1</v>
      </c>
      <c r="C22" s="6">
        <v>2.7724647682310213</v>
      </c>
      <c r="D22" s="6">
        <v>3.3130838752354368</v>
      </c>
      <c r="E22" s="6">
        <v>9.4171566970862539</v>
      </c>
      <c r="G22" s="7">
        <v>0.28631049331991604</v>
      </c>
      <c r="H22" s="7">
        <v>0.67640192833535251</v>
      </c>
      <c r="I22" s="7">
        <v>0.75857851609428917</v>
      </c>
      <c r="J22" s="7">
        <v>1.6581174895731099</v>
      </c>
      <c r="L22" s="6">
        <v>2.9212418816473955E-3</v>
      </c>
      <c r="M22" s="6">
        <v>1.2538186745889998E-3</v>
      </c>
      <c r="N22" s="6">
        <v>5.7767643347294645E-5</v>
      </c>
    </row>
    <row r="23" spans="1:14" x14ac:dyDescent="0.25">
      <c r="A23" s="9" t="s">
        <v>18</v>
      </c>
      <c r="B23" s="6">
        <v>1</v>
      </c>
      <c r="C23" s="6">
        <v>1.15508423388787</v>
      </c>
      <c r="D23" s="6">
        <v>2.5657671926747669</v>
      </c>
      <c r="E23" s="6">
        <v>23.901570477756376</v>
      </c>
      <c r="G23" s="7">
        <v>0.18790237860768574</v>
      </c>
      <c r="H23" s="7">
        <v>0.31327552229008376</v>
      </c>
      <c r="I23" s="7">
        <v>0.41018388113369425</v>
      </c>
      <c r="J23" s="7">
        <v>3.7913967298207418</v>
      </c>
      <c r="L23" s="6">
        <v>0.42841590805414265</v>
      </c>
      <c r="M23" s="6">
        <v>4.4341851328905547E-4</v>
      </c>
      <c r="N23" s="6">
        <v>1.967252513752819E-5</v>
      </c>
    </row>
    <row r="24" spans="1:14" x14ac:dyDescent="0.25">
      <c r="A24" s="9" t="s">
        <v>36</v>
      </c>
      <c r="B24" s="6">
        <v>1</v>
      </c>
      <c r="C24" s="6">
        <v>1.0792678784088732</v>
      </c>
      <c r="D24" s="6">
        <v>1.2191508699240179</v>
      </c>
      <c r="E24" s="6">
        <v>2.3152552834486877</v>
      </c>
      <c r="G24" s="7">
        <v>0.16187526674644639</v>
      </c>
      <c r="H24" s="7">
        <v>0.25097795332647616</v>
      </c>
      <c r="I24" s="7">
        <v>0.14062588961088318</v>
      </c>
      <c r="J24" s="7">
        <v>0.44205363945997256</v>
      </c>
      <c r="L24" s="6">
        <v>0.61459750906363464</v>
      </c>
      <c r="M24" s="6">
        <v>8.6954964379022323E-2</v>
      </c>
      <c r="N24" s="6">
        <v>1.3964751890776306E-3</v>
      </c>
    </row>
    <row r="25" spans="1:14" x14ac:dyDescent="0.25">
      <c r="A25" s="9" t="s">
        <v>37</v>
      </c>
      <c r="B25" s="6">
        <v>1</v>
      </c>
      <c r="C25" s="6">
        <v>0.93033783814408</v>
      </c>
      <c r="D25" s="6">
        <v>0.52598125020337028</v>
      </c>
      <c r="E25" s="6">
        <v>0.43836635619142306</v>
      </c>
      <c r="G25" s="7">
        <v>0.21027733296440743</v>
      </c>
      <c r="H25" s="7">
        <v>0.11810139121566122</v>
      </c>
      <c r="I25" s="7">
        <v>0.19826396749193836</v>
      </c>
      <c r="J25" s="7">
        <v>9.6602790635610752E-2</v>
      </c>
      <c r="L25" s="6">
        <v>0.58448251149134867</v>
      </c>
      <c r="M25" s="6">
        <v>1.681575104077378E-2</v>
      </c>
      <c r="N25" s="6">
        <v>2.8397994760418943E-3</v>
      </c>
    </row>
    <row r="26" spans="1:14" x14ac:dyDescent="0.25">
      <c r="A26" s="9" t="s">
        <v>19</v>
      </c>
      <c r="B26" s="6">
        <v>1</v>
      </c>
      <c r="C26" s="6">
        <v>0.9526633766272653</v>
      </c>
      <c r="D26" s="6">
        <v>0.81837614511433154</v>
      </c>
      <c r="E26" s="6">
        <v>2.1091010903696814</v>
      </c>
      <c r="G26" s="7">
        <v>0.19778343296879641</v>
      </c>
      <c r="H26" s="7">
        <v>0.12262418841931799</v>
      </c>
      <c r="I26" s="7">
        <v>0.10009561367193452</v>
      </c>
      <c r="J26" s="7">
        <v>0.37929090151000139</v>
      </c>
      <c r="L26" s="6">
        <v>0.69825077694631865</v>
      </c>
      <c r="M26" s="6">
        <v>0.15239049884153275</v>
      </c>
      <c r="N26" s="6">
        <v>2.0431797613914564E-3</v>
      </c>
    </row>
    <row r="27" spans="1:14" x14ac:dyDescent="0.25">
      <c r="A27" s="9" t="s">
        <v>20</v>
      </c>
      <c r="B27" s="6">
        <v>0.99999999999999978</v>
      </c>
      <c r="C27" s="6">
        <v>1.2742865286144989</v>
      </c>
      <c r="D27" s="6">
        <v>1.9485577188408247</v>
      </c>
      <c r="E27" s="6">
        <v>16.720364998651092</v>
      </c>
      <c r="G27" s="7">
        <v>0.64669056656299062</v>
      </c>
      <c r="H27" s="7">
        <v>0.33224373144797675</v>
      </c>
      <c r="I27" s="7">
        <v>0.27355783806642386</v>
      </c>
      <c r="J27" s="7">
        <v>3.2112402186841735</v>
      </c>
      <c r="L27" s="6">
        <v>0.47909167078711301</v>
      </c>
      <c r="M27" s="6">
        <v>3.5491409126994389E-2</v>
      </c>
      <c r="N27" s="6">
        <v>7.3146253719457859E-5</v>
      </c>
    </row>
    <row r="51" spans="12:12" x14ac:dyDescent="0.25">
      <c r="L51" s="6" t="s">
        <v>163</v>
      </c>
    </row>
    <row r="52" spans="12:12" x14ac:dyDescent="0.25">
      <c r="L52" s="6" t="s">
        <v>164</v>
      </c>
    </row>
    <row r="53" spans="12:12" x14ac:dyDescent="0.25">
      <c r="L53" s="6" t="s">
        <v>165</v>
      </c>
    </row>
  </sheetData>
  <mergeCells count="3">
    <mergeCell ref="B2:E2"/>
    <mergeCell ref="G2:J2"/>
    <mergeCell ref="L2:N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06D8D-EA07-4DF4-B35F-B2195021AECF}">
  <dimension ref="A1:N59"/>
  <sheetViews>
    <sheetView zoomScaleNormal="100" workbookViewId="0"/>
  </sheetViews>
  <sheetFormatPr baseColWidth="10" defaultRowHeight="15" x14ac:dyDescent="0.25"/>
  <cols>
    <col min="1" max="1" width="19.5703125" style="1" customWidth="1"/>
    <col min="2" max="5" width="11.85546875" style="6" customWidth="1"/>
    <col min="6" max="6" width="94.5703125" style="1" bestFit="1" customWidth="1"/>
    <col min="7" max="16384" width="11.42578125" style="1"/>
  </cols>
  <sheetData>
    <row r="1" spans="1:14" x14ac:dyDescent="0.25">
      <c r="A1" s="1" t="s">
        <v>172</v>
      </c>
      <c r="G1" s="6"/>
      <c r="H1" s="6"/>
      <c r="I1" s="6"/>
      <c r="J1" s="6"/>
      <c r="L1" s="6"/>
      <c r="M1" s="6"/>
      <c r="N1" s="6"/>
    </row>
    <row r="3" spans="1:14" x14ac:dyDescent="0.25">
      <c r="A3" s="2" t="s">
        <v>166</v>
      </c>
      <c r="B3" s="3" t="s">
        <v>0</v>
      </c>
      <c r="C3" s="4" t="s">
        <v>1</v>
      </c>
      <c r="D3" s="4" t="s">
        <v>2</v>
      </c>
      <c r="E3" s="5" t="s">
        <v>3</v>
      </c>
      <c r="F3" s="8" t="s">
        <v>149</v>
      </c>
    </row>
    <row r="4" spans="1:14" x14ac:dyDescent="0.25">
      <c r="A4" s="1" t="s">
        <v>40</v>
      </c>
      <c r="B4" s="6">
        <v>1</v>
      </c>
      <c r="C4" s="6" t="s">
        <v>148</v>
      </c>
      <c r="D4" s="6" t="s">
        <v>148</v>
      </c>
      <c r="E4" s="6">
        <v>10.8663091922022</v>
      </c>
      <c r="F4" s="1" t="s">
        <v>39</v>
      </c>
    </row>
    <row r="5" spans="1:14" x14ac:dyDescent="0.25">
      <c r="A5" s="1" t="s">
        <v>42</v>
      </c>
      <c r="B5" s="6">
        <v>1</v>
      </c>
      <c r="C5" s="6" t="s">
        <v>148</v>
      </c>
      <c r="D5" s="6">
        <v>2.8463521654420298</v>
      </c>
      <c r="E5" s="6">
        <v>4.1377621236686704</v>
      </c>
      <c r="F5" s="1" t="s">
        <v>41</v>
      </c>
    </row>
    <row r="6" spans="1:14" x14ac:dyDescent="0.25">
      <c r="A6" s="1" t="s">
        <v>44</v>
      </c>
      <c r="B6" s="6">
        <v>1</v>
      </c>
      <c r="C6" s="6">
        <v>2.45171655716769</v>
      </c>
      <c r="D6" s="6" t="s">
        <v>148</v>
      </c>
      <c r="E6" s="6">
        <v>4.0338122359411601</v>
      </c>
      <c r="F6" s="1" t="s">
        <v>43</v>
      </c>
    </row>
    <row r="7" spans="1:14" x14ac:dyDescent="0.25">
      <c r="A7" s="1" t="s">
        <v>46</v>
      </c>
      <c r="B7" s="6">
        <v>1</v>
      </c>
      <c r="C7" s="6">
        <v>1.88547022545188</v>
      </c>
      <c r="D7" s="6" t="s">
        <v>148</v>
      </c>
      <c r="E7" s="6">
        <v>3.88583285985916</v>
      </c>
      <c r="F7" s="1" t="s">
        <v>45</v>
      </c>
    </row>
    <row r="8" spans="1:14" x14ac:dyDescent="0.25">
      <c r="A8" s="1" t="s">
        <v>48</v>
      </c>
      <c r="B8" s="6">
        <v>1</v>
      </c>
      <c r="C8" s="6">
        <v>1.6843676792634501</v>
      </c>
      <c r="D8" s="6">
        <v>3.05865753018761</v>
      </c>
      <c r="E8" s="6">
        <v>3.6754900570159599</v>
      </c>
      <c r="F8" s="1" t="s">
        <v>47</v>
      </c>
    </row>
    <row r="9" spans="1:14" x14ac:dyDescent="0.25">
      <c r="A9" s="1" t="s">
        <v>50</v>
      </c>
      <c r="B9" s="6">
        <v>1</v>
      </c>
      <c r="C9" s="6" t="s">
        <v>148</v>
      </c>
      <c r="D9" s="6" t="s">
        <v>148</v>
      </c>
      <c r="E9" s="6">
        <v>3.37392923341605</v>
      </c>
      <c r="F9" s="1" t="s">
        <v>49</v>
      </c>
    </row>
    <row r="10" spans="1:14" x14ac:dyDescent="0.25">
      <c r="A10" s="1" t="s">
        <v>52</v>
      </c>
      <c r="B10" s="6">
        <v>1</v>
      </c>
      <c r="C10" s="6" t="s">
        <v>148</v>
      </c>
      <c r="D10" s="6" t="s">
        <v>148</v>
      </c>
      <c r="E10" s="6">
        <v>3.3738264689459698</v>
      </c>
      <c r="F10" s="1" t="s">
        <v>51</v>
      </c>
    </row>
    <row r="11" spans="1:14" x14ac:dyDescent="0.25">
      <c r="A11" s="1" t="s">
        <v>54</v>
      </c>
      <c r="B11" s="6">
        <v>1</v>
      </c>
      <c r="C11" s="6">
        <v>2.0508256216720802</v>
      </c>
      <c r="D11" s="6" t="s">
        <v>148</v>
      </c>
      <c r="E11" s="6">
        <v>2.7818471021336602</v>
      </c>
      <c r="F11" s="1" t="s">
        <v>53</v>
      </c>
    </row>
    <row r="12" spans="1:14" x14ac:dyDescent="0.25">
      <c r="A12" s="1" t="s">
        <v>56</v>
      </c>
      <c r="B12" s="6">
        <v>1</v>
      </c>
      <c r="C12" s="6">
        <v>1.77063719026802</v>
      </c>
      <c r="D12" s="6">
        <v>1.4846733280775</v>
      </c>
      <c r="E12" s="6">
        <v>2.7479436067341299</v>
      </c>
      <c r="F12" s="1" t="s">
        <v>55</v>
      </c>
    </row>
    <row r="13" spans="1:14" x14ac:dyDescent="0.25">
      <c r="A13" s="1" t="s">
        <v>58</v>
      </c>
      <c r="B13" s="6">
        <v>1</v>
      </c>
      <c r="C13" s="6" t="s">
        <v>148</v>
      </c>
      <c r="D13" s="6" t="s">
        <v>148</v>
      </c>
      <c r="E13" s="6">
        <v>2.6131292389612901</v>
      </c>
      <c r="F13" s="1" t="s">
        <v>57</v>
      </c>
    </row>
    <row r="14" spans="1:14" x14ac:dyDescent="0.25">
      <c r="A14" s="1" t="s">
        <v>60</v>
      </c>
      <c r="B14" s="6">
        <v>1</v>
      </c>
      <c r="C14" s="6">
        <v>1.5776929485512401</v>
      </c>
      <c r="D14" s="6" t="s">
        <v>148</v>
      </c>
      <c r="E14" s="6">
        <v>2.4264080277367901</v>
      </c>
      <c r="F14" s="1" t="s">
        <v>59</v>
      </c>
    </row>
    <row r="15" spans="1:14" x14ac:dyDescent="0.25">
      <c r="A15" s="1" t="s">
        <v>62</v>
      </c>
      <c r="B15" s="6">
        <v>1</v>
      </c>
      <c r="C15" s="6" t="s">
        <v>148</v>
      </c>
      <c r="D15" s="6">
        <v>3.24659772411071</v>
      </c>
      <c r="E15" s="6">
        <v>2.4216134414191499</v>
      </c>
      <c r="F15" s="1" t="s">
        <v>61</v>
      </c>
    </row>
    <row r="16" spans="1:14" x14ac:dyDescent="0.25">
      <c r="A16" s="1" t="s">
        <v>64</v>
      </c>
      <c r="B16" s="6">
        <v>1</v>
      </c>
      <c r="C16" s="6">
        <v>1.3844607178208399</v>
      </c>
      <c r="D16" s="6">
        <v>1.4092328970763</v>
      </c>
      <c r="E16" s="6">
        <v>2.38880829262281</v>
      </c>
      <c r="F16" s="1" t="s">
        <v>63</v>
      </c>
    </row>
    <row r="17" spans="1:6" x14ac:dyDescent="0.25">
      <c r="A17" s="1" t="s">
        <v>66</v>
      </c>
      <c r="B17" s="6">
        <v>1</v>
      </c>
      <c r="C17" s="6" t="s">
        <v>148</v>
      </c>
      <c r="D17" s="6" t="s">
        <v>148</v>
      </c>
      <c r="E17" s="6">
        <v>2.1411315983150399</v>
      </c>
      <c r="F17" s="1" t="s">
        <v>65</v>
      </c>
    </row>
    <row r="18" spans="1:6" x14ac:dyDescent="0.25">
      <c r="A18" s="1" t="s">
        <v>68</v>
      </c>
      <c r="B18" s="6">
        <v>1</v>
      </c>
      <c r="C18" s="6" t="s">
        <v>148</v>
      </c>
      <c r="D18" s="6" t="s">
        <v>148</v>
      </c>
      <c r="E18" s="6">
        <v>2.04785502521319</v>
      </c>
      <c r="F18" s="1" t="s">
        <v>67</v>
      </c>
    </row>
    <row r="19" spans="1:6" x14ac:dyDescent="0.25">
      <c r="A19" s="1" t="s">
        <v>70</v>
      </c>
      <c r="B19" s="6">
        <v>1</v>
      </c>
      <c r="C19" s="6" t="s">
        <v>148</v>
      </c>
      <c r="D19" s="6" t="s">
        <v>148</v>
      </c>
      <c r="E19" s="6">
        <v>1.97470871482805</v>
      </c>
      <c r="F19" s="1" t="s">
        <v>69</v>
      </c>
    </row>
    <row r="20" spans="1:6" x14ac:dyDescent="0.25">
      <c r="A20" s="1" t="s">
        <v>72</v>
      </c>
      <c r="B20" s="6">
        <v>1</v>
      </c>
      <c r="C20" s="6" t="s">
        <v>148</v>
      </c>
      <c r="D20" s="6" t="s">
        <v>148</v>
      </c>
      <c r="E20" s="6">
        <v>1.9499802362357299</v>
      </c>
      <c r="F20" s="1" t="s">
        <v>71</v>
      </c>
    </row>
    <row r="21" spans="1:6" x14ac:dyDescent="0.25">
      <c r="A21" s="1" t="s">
        <v>74</v>
      </c>
      <c r="B21" s="6">
        <v>1</v>
      </c>
      <c r="C21" s="6" t="s">
        <v>148</v>
      </c>
      <c r="D21" s="6" t="s">
        <v>148</v>
      </c>
      <c r="E21" s="6">
        <v>1.9497121951561101</v>
      </c>
      <c r="F21" s="1" t="s">
        <v>73</v>
      </c>
    </row>
    <row r="22" spans="1:6" x14ac:dyDescent="0.25">
      <c r="A22" s="1" t="s">
        <v>76</v>
      </c>
      <c r="B22" s="6">
        <v>1</v>
      </c>
      <c r="C22" s="6" t="s">
        <v>148</v>
      </c>
      <c r="D22" s="6">
        <v>1.4953573332830801</v>
      </c>
      <c r="E22" s="6">
        <v>1.91359900175769</v>
      </c>
      <c r="F22" s="1" t="s">
        <v>75</v>
      </c>
    </row>
    <row r="23" spans="1:6" x14ac:dyDescent="0.25">
      <c r="A23" s="1" t="s">
        <v>78</v>
      </c>
      <c r="B23" s="6">
        <v>1</v>
      </c>
      <c r="C23" s="6">
        <v>0.41285170763930601</v>
      </c>
      <c r="D23" s="6">
        <v>0.538454977860647</v>
      </c>
      <c r="E23" s="6">
        <v>1.8840548552125</v>
      </c>
      <c r="F23" s="1" t="s">
        <v>77</v>
      </c>
    </row>
    <row r="24" spans="1:6" x14ac:dyDescent="0.25">
      <c r="A24" s="1" t="s">
        <v>80</v>
      </c>
      <c r="B24" s="6">
        <v>1</v>
      </c>
      <c r="C24" s="6">
        <v>2.5202997856438998</v>
      </c>
      <c r="D24" s="6" t="s">
        <v>148</v>
      </c>
      <c r="E24" s="6">
        <v>1.8679490982837199</v>
      </c>
      <c r="F24" s="1" t="s">
        <v>79</v>
      </c>
    </row>
    <row r="25" spans="1:6" x14ac:dyDescent="0.25">
      <c r="A25" s="1" t="s">
        <v>82</v>
      </c>
      <c r="B25" s="6">
        <v>1</v>
      </c>
      <c r="C25" s="6" t="s">
        <v>148</v>
      </c>
      <c r="D25" s="6" t="s">
        <v>148</v>
      </c>
      <c r="E25" s="6">
        <v>1.8503533193025401</v>
      </c>
      <c r="F25" s="1" t="s">
        <v>81</v>
      </c>
    </row>
    <row r="26" spans="1:6" x14ac:dyDescent="0.25">
      <c r="A26" s="1" t="s">
        <v>84</v>
      </c>
      <c r="B26" s="6">
        <v>1</v>
      </c>
      <c r="C26" s="6" t="s">
        <v>148</v>
      </c>
      <c r="D26" s="6" t="s">
        <v>148</v>
      </c>
      <c r="E26" s="6">
        <v>1.8486659325880199</v>
      </c>
      <c r="F26" s="1" t="s">
        <v>83</v>
      </c>
    </row>
    <row r="27" spans="1:6" x14ac:dyDescent="0.25">
      <c r="A27" s="1" t="s">
        <v>86</v>
      </c>
      <c r="B27" s="6">
        <v>1</v>
      </c>
      <c r="C27" s="6">
        <v>1.6181011750482699</v>
      </c>
      <c r="D27" s="6">
        <v>0.636310544035117</v>
      </c>
      <c r="E27" s="6">
        <v>1.7974111178488601</v>
      </c>
      <c r="F27" s="1" t="s">
        <v>85</v>
      </c>
    </row>
    <row r="28" spans="1:6" x14ac:dyDescent="0.25">
      <c r="A28" s="1" t="s">
        <v>88</v>
      </c>
      <c r="B28" s="6">
        <v>1</v>
      </c>
      <c r="C28" s="6">
        <v>1.82402808944756</v>
      </c>
      <c r="D28" s="6">
        <v>2.3637935919467101</v>
      </c>
      <c r="E28" s="6">
        <v>1.7971311736564699</v>
      </c>
      <c r="F28" s="1" t="s">
        <v>87</v>
      </c>
    </row>
    <row r="29" spans="1:6" x14ac:dyDescent="0.25">
      <c r="A29" s="1" t="s">
        <v>90</v>
      </c>
      <c r="B29" s="6">
        <v>1</v>
      </c>
      <c r="C29" s="6">
        <v>1.7597245357917199</v>
      </c>
      <c r="D29" s="6" t="s">
        <v>148</v>
      </c>
      <c r="E29" s="6">
        <v>1.7650344278869401</v>
      </c>
      <c r="F29" s="1" t="s">
        <v>89</v>
      </c>
    </row>
    <row r="30" spans="1:6" x14ac:dyDescent="0.25">
      <c r="A30" s="1" t="s">
        <v>92</v>
      </c>
      <c r="B30" s="6">
        <v>1</v>
      </c>
      <c r="C30" s="6" t="s">
        <v>148</v>
      </c>
      <c r="D30" s="6" t="s">
        <v>148</v>
      </c>
      <c r="E30" s="6">
        <v>1.7426711430480899</v>
      </c>
      <c r="F30" s="1" t="s">
        <v>91</v>
      </c>
    </row>
    <row r="31" spans="1:6" x14ac:dyDescent="0.25">
      <c r="A31" s="1" t="s">
        <v>94</v>
      </c>
      <c r="B31" s="6">
        <v>1</v>
      </c>
      <c r="C31" s="6">
        <v>0.62380059463595094</v>
      </c>
      <c r="D31" s="6" t="s">
        <v>148</v>
      </c>
      <c r="E31" s="6">
        <v>1.7218295031542801</v>
      </c>
      <c r="F31" s="1" t="s">
        <v>93</v>
      </c>
    </row>
    <row r="32" spans="1:6" x14ac:dyDescent="0.25">
      <c r="A32" s="1" t="s">
        <v>96</v>
      </c>
      <c r="B32" s="6">
        <v>1</v>
      </c>
      <c r="C32" s="6">
        <v>1.46229006939169</v>
      </c>
      <c r="D32" s="6" t="s">
        <v>148</v>
      </c>
      <c r="E32" s="6">
        <v>1.6824705843493299</v>
      </c>
      <c r="F32" s="1" t="s">
        <v>95</v>
      </c>
    </row>
    <row r="33" spans="1:6" x14ac:dyDescent="0.25">
      <c r="A33" s="1" t="s">
        <v>98</v>
      </c>
      <c r="B33" s="6">
        <v>1</v>
      </c>
      <c r="C33" s="6">
        <v>1.4919781012108499</v>
      </c>
      <c r="D33" s="6">
        <v>0.72504149180359301</v>
      </c>
      <c r="E33" s="6">
        <v>1.59335206781998</v>
      </c>
      <c r="F33" s="1" t="s">
        <v>97</v>
      </c>
    </row>
    <row r="34" spans="1:6" x14ac:dyDescent="0.25">
      <c r="A34" s="1" t="s">
        <v>100</v>
      </c>
      <c r="B34" s="6">
        <v>1</v>
      </c>
      <c r="C34" s="6">
        <v>1.57054908750575</v>
      </c>
      <c r="D34" s="6">
        <v>1.52311081450432</v>
      </c>
      <c r="E34" s="6">
        <v>1.5877603710536801</v>
      </c>
      <c r="F34" s="1" t="s">
        <v>99</v>
      </c>
    </row>
    <row r="35" spans="1:6" x14ac:dyDescent="0.25">
      <c r="A35" s="1" t="s">
        <v>102</v>
      </c>
      <c r="B35" s="6">
        <v>1</v>
      </c>
      <c r="C35" s="6" t="s">
        <v>148</v>
      </c>
      <c r="D35" s="6">
        <v>0.44764526823143702</v>
      </c>
      <c r="E35" s="6">
        <v>1.58438055585181</v>
      </c>
      <c r="F35" s="1" t="s">
        <v>101</v>
      </c>
    </row>
    <row r="36" spans="1:6" x14ac:dyDescent="0.25">
      <c r="A36" s="1" t="s">
        <v>104</v>
      </c>
      <c r="B36" s="6">
        <v>1</v>
      </c>
      <c r="C36" s="6" t="s">
        <v>148</v>
      </c>
      <c r="D36" s="6">
        <v>0.65431637902444295</v>
      </c>
      <c r="E36" s="6">
        <v>1.5803381308729001</v>
      </c>
      <c r="F36" s="1" t="s">
        <v>103</v>
      </c>
    </row>
    <row r="37" spans="1:6" x14ac:dyDescent="0.25">
      <c r="A37" s="1" t="s">
        <v>106</v>
      </c>
      <c r="B37" s="6">
        <v>1</v>
      </c>
      <c r="C37" s="6">
        <v>1.56344202329849</v>
      </c>
      <c r="D37" s="6" t="s">
        <v>148</v>
      </c>
      <c r="E37" s="6">
        <v>1.5483883610946201</v>
      </c>
      <c r="F37" s="1" t="s">
        <v>105</v>
      </c>
    </row>
    <row r="38" spans="1:6" x14ac:dyDescent="0.25">
      <c r="A38" s="1" t="s">
        <v>108</v>
      </c>
      <c r="B38" s="6">
        <v>1</v>
      </c>
      <c r="C38" s="6" t="s">
        <v>148</v>
      </c>
      <c r="D38" s="6" t="s">
        <v>148</v>
      </c>
      <c r="E38" s="6">
        <v>1.5015798889235601</v>
      </c>
      <c r="F38" s="1" t="s">
        <v>107</v>
      </c>
    </row>
    <row r="39" spans="1:6" x14ac:dyDescent="0.25">
      <c r="A39" s="1" t="s">
        <v>109</v>
      </c>
      <c r="B39" s="6">
        <v>1</v>
      </c>
      <c r="C39" s="6">
        <v>1.5811146446213</v>
      </c>
      <c r="D39" s="6">
        <v>0.66851154759238696</v>
      </c>
      <c r="E39" s="6">
        <v>1.4650354871125699</v>
      </c>
      <c r="F39" s="1" t="s">
        <v>97</v>
      </c>
    </row>
    <row r="40" spans="1:6" x14ac:dyDescent="0.25">
      <c r="A40" s="1" t="s">
        <v>110</v>
      </c>
      <c r="B40" s="6">
        <v>1</v>
      </c>
      <c r="C40" s="6">
        <v>1.5192582487351201</v>
      </c>
      <c r="D40" s="6" t="s">
        <v>148</v>
      </c>
      <c r="E40" s="6">
        <v>1.46101790905745</v>
      </c>
      <c r="F40" s="1" t="s">
        <v>61</v>
      </c>
    </row>
    <row r="41" spans="1:6" x14ac:dyDescent="0.25">
      <c r="A41" s="1" t="s">
        <v>112</v>
      </c>
      <c r="B41" s="6">
        <v>1</v>
      </c>
      <c r="C41" s="6" t="s">
        <v>148</v>
      </c>
      <c r="D41" s="6" t="s">
        <v>148</v>
      </c>
      <c r="E41" s="6">
        <v>1.44444050606063</v>
      </c>
      <c r="F41" s="1" t="s">
        <v>111</v>
      </c>
    </row>
    <row r="42" spans="1:6" x14ac:dyDescent="0.25">
      <c r="A42" s="1" t="s">
        <v>114</v>
      </c>
      <c r="B42" s="6">
        <v>1</v>
      </c>
      <c r="C42" s="6" t="s">
        <v>148</v>
      </c>
      <c r="D42" s="6" t="s">
        <v>148</v>
      </c>
      <c r="E42" s="6">
        <v>1.42612746174718</v>
      </c>
      <c r="F42" s="1" t="s">
        <v>113</v>
      </c>
    </row>
    <row r="43" spans="1:6" x14ac:dyDescent="0.25">
      <c r="A43" s="1" t="s">
        <v>116</v>
      </c>
      <c r="B43" s="6">
        <v>1</v>
      </c>
      <c r="C43" s="6" t="s">
        <v>148</v>
      </c>
      <c r="D43" s="6" t="s">
        <v>148</v>
      </c>
      <c r="E43" s="6">
        <v>1.4114957824272301</v>
      </c>
      <c r="F43" s="1" t="s">
        <v>115</v>
      </c>
    </row>
    <row r="44" spans="1:6" x14ac:dyDescent="0.25">
      <c r="A44" s="1" t="s">
        <v>118</v>
      </c>
      <c r="B44" s="6">
        <v>1</v>
      </c>
      <c r="C44" s="6">
        <v>1.31454771990356</v>
      </c>
      <c r="D44" s="6" t="s">
        <v>148</v>
      </c>
      <c r="E44" s="6">
        <v>1.4057272740768301</v>
      </c>
      <c r="F44" s="1" t="s">
        <v>117</v>
      </c>
    </row>
    <row r="45" spans="1:6" x14ac:dyDescent="0.25">
      <c r="A45" s="1" t="s">
        <v>120</v>
      </c>
      <c r="B45" s="6">
        <v>1</v>
      </c>
      <c r="C45" s="6">
        <v>0.73838954542761503</v>
      </c>
      <c r="D45" s="6">
        <v>0.47111651307816699</v>
      </c>
      <c r="E45" s="6">
        <v>0.76143150622564704</v>
      </c>
      <c r="F45" s="1" t="s">
        <v>119</v>
      </c>
    </row>
    <row r="46" spans="1:6" x14ac:dyDescent="0.25">
      <c r="A46" s="1" t="s">
        <v>122</v>
      </c>
      <c r="B46" s="6">
        <v>1</v>
      </c>
      <c r="C46" s="6" t="s">
        <v>148</v>
      </c>
      <c r="D46" s="6">
        <v>0.40766599198571901</v>
      </c>
      <c r="E46" s="6">
        <v>0.43146950846177201</v>
      </c>
      <c r="F46" s="1" t="s">
        <v>121</v>
      </c>
    </row>
    <row r="47" spans="1:6" x14ac:dyDescent="0.25">
      <c r="A47" s="1" t="s">
        <v>124</v>
      </c>
      <c r="B47" s="6">
        <v>1</v>
      </c>
      <c r="C47" s="6">
        <v>0.12431709222374999</v>
      </c>
      <c r="D47" s="6">
        <v>0.36344712428209802</v>
      </c>
      <c r="E47" s="6">
        <v>0.27428644324849799</v>
      </c>
      <c r="F47" s="1" t="s">
        <v>123</v>
      </c>
    </row>
    <row r="48" spans="1:6" x14ac:dyDescent="0.25">
      <c r="A48" s="1" t="s">
        <v>126</v>
      </c>
      <c r="B48" s="6">
        <v>1</v>
      </c>
      <c r="C48" s="6">
        <v>26.880354089938599</v>
      </c>
      <c r="D48" s="6" t="s">
        <v>148</v>
      </c>
      <c r="E48" s="6" t="s">
        <v>148</v>
      </c>
      <c r="F48" s="1" t="s">
        <v>125</v>
      </c>
    </row>
    <row r="49" spans="1:6" x14ac:dyDescent="0.25">
      <c r="A49" s="1" t="s">
        <v>128</v>
      </c>
      <c r="B49" s="6">
        <v>1</v>
      </c>
      <c r="C49" s="6">
        <v>1.9853157377846</v>
      </c>
      <c r="D49" s="6" t="s">
        <v>148</v>
      </c>
      <c r="E49" s="6" t="s">
        <v>148</v>
      </c>
      <c r="F49" s="1" t="s">
        <v>127</v>
      </c>
    </row>
    <row r="50" spans="1:6" x14ac:dyDescent="0.25">
      <c r="A50" s="1" t="s">
        <v>130</v>
      </c>
      <c r="B50" s="6">
        <v>1</v>
      </c>
      <c r="C50" s="6">
        <v>1.7829761455577799</v>
      </c>
      <c r="D50" s="6" t="s">
        <v>148</v>
      </c>
      <c r="E50" s="6" t="s">
        <v>148</v>
      </c>
      <c r="F50" s="1" t="s">
        <v>129</v>
      </c>
    </row>
    <row r="51" spans="1:6" x14ac:dyDescent="0.25">
      <c r="A51" s="1" t="s">
        <v>132</v>
      </c>
      <c r="B51" s="6">
        <v>1</v>
      </c>
      <c r="C51" s="6">
        <v>1.7742387119660299</v>
      </c>
      <c r="D51" s="6">
        <v>1.7847372942659001</v>
      </c>
      <c r="E51" s="6" t="s">
        <v>148</v>
      </c>
      <c r="F51" s="1" t="s">
        <v>131</v>
      </c>
    </row>
    <row r="52" spans="1:6" x14ac:dyDescent="0.25">
      <c r="A52" s="1" t="s">
        <v>133</v>
      </c>
      <c r="B52" s="6">
        <v>1</v>
      </c>
      <c r="C52" s="6">
        <v>1.6843040596046801</v>
      </c>
      <c r="D52" s="6" t="s">
        <v>148</v>
      </c>
      <c r="E52" s="6" t="s">
        <v>148</v>
      </c>
      <c r="F52" s="1" t="s">
        <v>83</v>
      </c>
    </row>
    <row r="53" spans="1:6" x14ac:dyDescent="0.25">
      <c r="A53" s="1" t="s">
        <v>134</v>
      </c>
      <c r="B53" s="6">
        <v>1</v>
      </c>
      <c r="C53" s="6">
        <v>0.67728980790787296</v>
      </c>
      <c r="D53" s="6">
        <v>0.45914576027211201</v>
      </c>
      <c r="E53" s="6" t="s">
        <v>148</v>
      </c>
      <c r="F53" s="1" t="s">
        <v>55</v>
      </c>
    </row>
    <row r="54" spans="1:6" x14ac:dyDescent="0.25">
      <c r="A54" s="1" t="s">
        <v>136</v>
      </c>
      <c r="B54" s="6">
        <v>1</v>
      </c>
      <c r="C54" s="6">
        <v>0.60414837114889497</v>
      </c>
      <c r="D54" s="6">
        <v>0.39869394767956801</v>
      </c>
      <c r="E54" s="6" t="s">
        <v>148</v>
      </c>
      <c r="F54" s="1" t="s">
        <v>135</v>
      </c>
    </row>
    <row r="55" spans="1:6" x14ac:dyDescent="0.25">
      <c r="A55" s="1" t="s">
        <v>138</v>
      </c>
      <c r="B55" s="6">
        <v>1</v>
      </c>
      <c r="C55" s="6">
        <v>0.26481219679218398</v>
      </c>
      <c r="D55" s="6">
        <v>1.91741686808454</v>
      </c>
      <c r="E55" s="6" t="s">
        <v>148</v>
      </c>
      <c r="F55" s="1" t="s">
        <v>137</v>
      </c>
    </row>
    <row r="56" spans="1:6" x14ac:dyDescent="0.25">
      <c r="A56" s="1" t="s">
        <v>140</v>
      </c>
      <c r="B56" s="6">
        <v>1</v>
      </c>
      <c r="C56" s="6" t="s">
        <v>148</v>
      </c>
      <c r="D56" s="6">
        <v>0.661854719649834</v>
      </c>
      <c r="E56" s="6" t="s">
        <v>148</v>
      </c>
      <c r="F56" s="1" t="s">
        <v>139</v>
      </c>
    </row>
    <row r="57" spans="1:6" x14ac:dyDescent="0.25">
      <c r="A57" s="1" t="s">
        <v>142</v>
      </c>
      <c r="B57" s="6">
        <v>1</v>
      </c>
      <c r="C57" s="6" t="s">
        <v>148</v>
      </c>
      <c r="D57" s="6">
        <v>0.64417360305296301</v>
      </c>
      <c r="E57" s="6" t="s">
        <v>148</v>
      </c>
      <c r="F57" s="1" t="s">
        <v>141</v>
      </c>
    </row>
    <row r="58" spans="1:6" x14ac:dyDescent="0.25">
      <c r="A58" s="1" t="s">
        <v>144</v>
      </c>
      <c r="B58" s="6">
        <v>1</v>
      </c>
      <c r="C58" s="6" t="s">
        <v>148</v>
      </c>
      <c r="D58" s="6">
        <v>0.64351921773170495</v>
      </c>
      <c r="E58" s="6" t="s">
        <v>148</v>
      </c>
      <c r="F58" s="1" t="s">
        <v>143</v>
      </c>
    </row>
    <row r="59" spans="1:6" x14ac:dyDescent="0.25">
      <c r="A59" s="1" t="s">
        <v>146</v>
      </c>
      <c r="B59" s="6">
        <v>1</v>
      </c>
      <c r="C59" s="6" t="s">
        <v>148</v>
      </c>
      <c r="D59" s="6">
        <v>0.47724724856613299</v>
      </c>
      <c r="E59" s="6" t="s">
        <v>148</v>
      </c>
      <c r="F59" s="1" t="s">
        <v>145</v>
      </c>
    </row>
  </sheetData>
  <conditionalFormatting sqref="A4:A26">
    <cfRule type="duplicateValues" dxfId="23" priority="8"/>
  </conditionalFormatting>
  <conditionalFormatting sqref="A4:A26">
    <cfRule type="duplicateValues" dxfId="22" priority="7"/>
  </conditionalFormatting>
  <conditionalFormatting sqref="A4:A26">
    <cfRule type="duplicateValues" dxfId="21" priority="6"/>
  </conditionalFormatting>
  <conditionalFormatting sqref="A4:A26">
    <cfRule type="duplicateValues" dxfId="20" priority="5"/>
  </conditionalFormatting>
  <conditionalFormatting sqref="A27:A33">
    <cfRule type="duplicateValues" dxfId="19" priority="4"/>
  </conditionalFormatting>
  <conditionalFormatting sqref="A27:A33">
    <cfRule type="duplicateValues" dxfId="18" priority="3"/>
  </conditionalFormatting>
  <conditionalFormatting sqref="A4:A36">
    <cfRule type="duplicateValues" dxfId="17" priority="2"/>
  </conditionalFormatting>
  <conditionalFormatting sqref="A34:A36">
    <cfRule type="duplicateValues" dxfId="16" priority="9"/>
  </conditionalFormatting>
  <conditionalFormatting sqref="A34:A36">
    <cfRule type="duplicateValues" dxfId="15" priority="10"/>
  </conditionalFormatting>
  <conditionalFormatting sqref="A37:A43">
    <cfRule type="duplicateValues" dxfId="14" priority="11"/>
  </conditionalFormatting>
  <conditionalFormatting sqref="A4:A43">
    <cfRule type="duplicateValues" dxfId="13" priority="12"/>
  </conditionalFormatting>
  <conditionalFormatting sqref="A4:A59">
    <cfRule type="duplicateValues" dxfId="12" priority="13"/>
  </conditionalFormatting>
  <conditionalFormatting sqref="A44:A59">
    <cfRule type="duplicateValues" dxfId="11" priority="14"/>
  </conditionalFormatting>
  <conditionalFormatting sqref="A4:A59">
    <cfRule type="duplicateValues" dxfId="1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8831C-76DB-440D-AD42-813FEC1AB97B}">
  <dimension ref="A1:O14"/>
  <sheetViews>
    <sheetView tabSelected="1" zoomScaleNormal="100" workbookViewId="0"/>
  </sheetViews>
  <sheetFormatPr baseColWidth="10" defaultRowHeight="15" x14ac:dyDescent="0.25"/>
  <cols>
    <col min="1" max="1" width="19.140625" style="1" customWidth="1"/>
    <col min="2" max="2" width="11.5703125" style="1" bestFit="1" customWidth="1"/>
    <col min="3" max="4" width="11.5703125" style="6" bestFit="1" customWidth="1"/>
    <col min="5" max="5" width="12.140625" style="6" bestFit="1" customWidth="1"/>
    <col min="6" max="6" width="3.7109375" style="1" customWidth="1"/>
    <col min="7" max="10" width="9.85546875" style="6" customWidth="1"/>
    <col min="11" max="11" width="3.28515625" style="1" customWidth="1"/>
    <col min="12" max="14" width="10.5703125" style="6" customWidth="1"/>
    <col min="15" max="16384" width="11.42578125" style="1"/>
  </cols>
  <sheetData>
    <row r="1" spans="1:15" x14ac:dyDescent="0.25">
      <c r="A1" s="1" t="s">
        <v>174</v>
      </c>
    </row>
    <row r="2" spans="1:15" x14ac:dyDescent="0.25">
      <c r="B2" s="14" t="s">
        <v>147</v>
      </c>
      <c r="C2" s="15"/>
      <c r="D2" s="15"/>
      <c r="E2" s="16"/>
      <c r="G2" s="14" t="s">
        <v>170</v>
      </c>
      <c r="H2" s="15"/>
      <c r="I2" s="15"/>
      <c r="J2" s="16"/>
      <c r="K2" s="6"/>
      <c r="L2" s="14" t="s">
        <v>162</v>
      </c>
      <c r="M2" s="15"/>
      <c r="N2" s="16"/>
    </row>
    <row r="3" spans="1:15" x14ac:dyDescent="0.25">
      <c r="A3" s="2" t="s">
        <v>168</v>
      </c>
      <c r="B3" s="3" t="s">
        <v>0</v>
      </c>
      <c r="C3" s="4" t="s">
        <v>1</v>
      </c>
      <c r="D3" s="4" t="s">
        <v>2</v>
      </c>
      <c r="E3" s="5" t="s">
        <v>3</v>
      </c>
      <c r="G3" s="3" t="s">
        <v>0</v>
      </c>
      <c r="H3" s="4" t="s">
        <v>1</v>
      </c>
      <c r="I3" s="4" t="s">
        <v>2</v>
      </c>
      <c r="J3" s="4" t="s">
        <v>3</v>
      </c>
      <c r="K3" s="4"/>
      <c r="L3" s="4" t="s">
        <v>1</v>
      </c>
      <c r="M3" s="4" t="s">
        <v>2</v>
      </c>
      <c r="N3" s="5" t="s">
        <v>3</v>
      </c>
    </row>
    <row r="4" spans="1:15" x14ac:dyDescent="0.25">
      <c r="A4" s="9" t="s">
        <v>8</v>
      </c>
      <c r="B4" s="6">
        <v>1</v>
      </c>
      <c r="C4" s="11">
        <v>10.34766148395739</v>
      </c>
      <c r="D4" s="11">
        <v>2.2035614809078989</v>
      </c>
      <c r="E4" s="11">
        <v>27.345497389397043</v>
      </c>
      <c r="G4" s="11">
        <v>0.20426492965714968</v>
      </c>
      <c r="H4" s="11">
        <v>6.8159851828898264</v>
      </c>
      <c r="I4" s="11">
        <v>1.3450616467021368</v>
      </c>
      <c r="J4" s="11">
        <v>2.3003407568003831</v>
      </c>
      <c r="K4" s="12"/>
      <c r="L4" s="6">
        <v>3.3662746211108006E-2</v>
      </c>
      <c r="M4" s="6">
        <v>0.12724464646677131</v>
      </c>
      <c r="N4" s="6">
        <v>4.6430667455208439E-7</v>
      </c>
    </row>
    <row r="5" spans="1:15" x14ac:dyDescent="0.25">
      <c r="A5" s="9" t="s">
        <v>21</v>
      </c>
      <c r="B5" s="6">
        <v>1</v>
      </c>
      <c r="C5" s="11">
        <v>0.68449291129387579</v>
      </c>
      <c r="D5" s="11">
        <v>0.69471507222973528</v>
      </c>
      <c r="E5" s="11">
        <v>0.55062722208346571</v>
      </c>
      <c r="G5" s="11">
        <v>0.29868775884573873</v>
      </c>
      <c r="H5" s="11">
        <v>0.22224061951567262</v>
      </c>
      <c r="I5" s="11">
        <v>0.34241683213940038</v>
      </c>
      <c r="J5" s="11">
        <v>0.12438250930218459</v>
      </c>
      <c r="K5" s="12"/>
      <c r="L5" s="6">
        <v>0.14102508420063495</v>
      </c>
      <c r="M5" s="6">
        <v>0.22761903797459593</v>
      </c>
      <c r="N5" s="6">
        <v>3.209205722211568E-2</v>
      </c>
    </row>
    <row r="6" spans="1:15" x14ac:dyDescent="0.25">
      <c r="A6" s="9" t="s">
        <v>27</v>
      </c>
      <c r="B6" s="6">
        <v>1</v>
      </c>
      <c r="C6" s="11">
        <v>1.5427178371296231</v>
      </c>
      <c r="D6" s="11">
        <v>1.9517636450413878</v>
      </c>
      <c r="E6" s="11">
        <v>2.0543861468570235</v>
      </c>
      <c r="G6" s="11">
        <v>0.22358305746332249</v>
      </c>
      <c r="H6" s="11">
        <v>0.27781249655431434</v>
      </c>
      <c r="I6" s="11">
        <v>0.30896508981269527</v>
      </c>
      <c r="J6" s="11">
        <v>0.22497644615902501</v>
      </c>
      <c r="K6" s="12"/>
      <c r="L6" s="6">
        <v>2.269243449154373E-2</v>
      </c>
      <c r="M6" s="6">
        <v>2.4739626709866943E-3</v>
      </c>
      <c r="N6" s="6">
        <v>5.5927922310695596E-4</v>
      </c>
    </row>
    <row r="7" spans="1:15" x14ac:dyDescent="0.25">
      <c r="A7" s="9" t="s">
        <v>10</v>
      </c>
      <c r="B7" s="6">
        <v>1</v>
      </c>
      <c r="C7" s="11">
        <v>0.65247414385207836</v>
      </c>
      <c r="D7" s="11">
        <v>0.95141425973698956</v>
      </c>
      <c r="E7" s="11">
        <v>59.433566565749985</v>
      </c>
      <c r="G7" s="11">
        <v>0.10658944764145187</v>
      </c>
      <c r="H7" s="11">
        <v>0.13247338030539405</v>
      </c>
      <c r="I7" s="11">
        <v>0.19813257296597284</v>
      </c>
      <c r="J7" s="11">
        <v>15.221657106892316</v>
      </c>
      <c r="K7" s="12"/>
      <c r="L7" s="6">
        <v>6.4452369791945614E-3</v>
      </c>
      <c r="M7" s="6">
        <v>0.68090063424532854</v>
      </c>
      <c r="N7" s="6">
        <v>2.5546943515936512E-4</v>
      </c>
    </row>
    <row r="8" spans="1:15" x14ac:dyDescent="0.25">
      <c r="A8" s="9" t="s">
        <v>30</v>
      </c>
      <c r="B8" s="6">
        <v>1</v>
      </c>
      <c r="C8" s="11">
        <v>1.2669878743646013</v>
      </c>
      <c r="D8" s="11">
        <v>0.89469026626984416</v>
      </c>
      <c r="E8" s="11">
        <v>0.67931838929921562</v>
      </c>
      <c r="G8" s="11">
        <v>0.11914238585497568</v>
      </c>
      <c r="H8" s="11">
        <v>0.24391264611612309</v>
      </c>
      <c r="I8" s="11">
        <v>0.42480650264419162</v>
      </c>
      <c r="J8" s="11">
        <v>0.17072506276501778</v>
      </c>
      <c r="K8" s="12"/>
      <c r="L8" s="6">
        <v>9.6740832743657412E-2</v>
      </c>
      <c r="M8" s="6">
        <v>0.64998295392635619</v>
      </c>
      <c r="N8" s="6">
        <v>2.1643558062415472E-2</v>
      </c>
    </row>
    <row r="9" spans="1:15" x14ac:dyDescent="0.25">
      <c r="A9" s="9" t="s">
        <v>32</v>
      </c>
      <c r="B9" s="6">
        <v>1</v>
      </c>
      <c r="C9" s="11">
        <v>0.67327491736648493</v>
      </c>
      <c r="D9" s="11">
        <v>1.4872714738532908</v>
      </c>
      <c r="E9" s="11">
        <v>0.38267647632243801</v>
      </c>
      <c r="G9" s="11">
        <v>0.32024335604040272</v>
      </c>
      <c r="H9" s="11">
        <v>0.11712696752593083</v>
      </c>
      <c r="I9" s="11">
        <v>0.19793773776542381</v>
      </c>
      <c r="J9" s="11">
        <v>7.6460241574083945E-2</v>
      </c>
      <c r="K9" s="12"/>
      <c r="L9" s="6">
        <v>0.10379302614776413</v>
      </c>
      <c r="M9" s="6">
        <v>4.12904046153212E-2</v>
      </c>
      <c r="N9" s="6">
        <v>9.5104493643155524E-3</v>
      </c>
    </row>
    <row r="10" spans="1:15" x14ac:dyDescent="0.25">
      <c r="A10" s="9" t="s">
        <v>13</v>
      </c>
      <c r="B10" s="6">
        <v>1</v>
      </c>
      <c r="C10" s="11">
        <v>6.6397290586072746</v>
      </c>
      <c r="D10" s="11">
        <v>3.5595095390327449</v>
      </c>
      <c r="E10" s="11">
        <v>15.180908431174846</v>
      </c>
      <c r="G10" s="11">
        <v>0.40915367529626118</v>
      </c>
      <c r="H10" s="11">
        <v>3.2211084000453596</v>
      </c>
      <c r="I10" s="11">
        <v>1.1901554329496011</v>
      </c>
      <c r="J10" s="11">
        <v>7.6100143167710934</v>
      </c>
      <c r="K10" s="12"/>
      <c r="L10" s="6">
        <v>1.3241937252589146E-2</v>
      </c>
      <c r="M10" s="6">
        <v>6.5945106995670142E-3</v>
      </c>
      <c r="N10" s="6">
        <v>9.8345441703716011E-3</v>
      </c>
    </row>
    <row r="11" spans="1:15" s="9" customFormat="1" x14ac:dyDescent="0.25">
      <c r="A11" s="9" t="s">
        <v>34</v>
      </c>
      <c r="B11" s="6">
        <v>1</v>
      </c>
      <c r="C11" s="11">
        <v>0.71189278840176906</v>
      </c>
      <c r="D11" s="11">
        <v>0.62529562181032117</v>
      </c>
      <c r="E11" s="11">
        <v>0.95373513132905252</v>
      </c>
      <c r="F11" s="1"/>
      <c r="G11" s="11">
        <v>0.3041931110082145</v>
      </c>
      <c r="H11" s="11">
        <v>0.30286032475987285</v>
      </c>
      <c r="I11" s="11">
        <v>0.17839397674306964</v>
      </c>
      <c r="J11" s="11">
        <v>0.15610970335593194</v>
      </c>
      <c r="K11" s="12"/>
      <c r="L11" s="6">
        <v>0.22803638647947533</v>
      </c>
      <c r="M11" s="6">
        <v>7.7732301613648455E-2</v>
      </c>
      <c r="N11" s="6">
        <v>0.7957483758943793</v>
      </c>
      <c r="O11" s="1"/>
    </row>
    <row r="12" spans="1:15" x14ac:dyDescent="0.25">
      <c r="A12" s="9" t="s">
        <v>17</v>
      </c>
      <c r="B12" s="6">
        <v>1</v>
      </c>
      <c r="C12" s="11">
        <v>0.79574033132311361</v>
      </c>
      <c r="D12" s="11">
        <v>0.52493898824139906</v>
      </c>
      <c r="E12" s="11">
        <v>1.3093344627366905</v>
      </c>
      <c r="G12" s="11">
        <v>0.15140711671701007</v>
      </c>
      <c r="H12" s="11">
        <v>0.25018097358754443</v>
      </c>
      <c r="I12" s="11">
        <v>4.7859260853901485E-2</v>
      </c>
      <c r="J12" s="11">
        <v>0.11080368536216005</v>
      </c>
      <c r="K12" s="12"/>
      <c r="L12" s="6">
        <v>0.21190051785417474</v>
      </c>
      <c r="M12" s="6">
        <v>9.7859387954830185E-4</v>
      </c>
      <c r="N12" s="6">
        <v>1.6460268386840057E-2</v>
      </c>
    </row>
    <row r="13" spans="1:15" x14ac:dyDescent="0.25">
      <c r="A13" s="9" t="s">
        <v>38</v>
      </c>
      <c r="B13" s="6">
        <v>1</v>
      </c>
      <c r="C13" s="11">
        <v>0.54354013905383169</v>
      </c>
      <c r="D13" s="11">
        <v>1.0119195902909071</v>
      </c>
      <c r="E13" s="11">
        <v>1.5664057012416304</v>
      </c>
      <c r="G13" s="11">
        <v>0.37572823950682832</v>
      </c>
      <c r="H13" s="11">
        <v>0.22751596976912772</v>
      </c>
      <c r="I13" s="11">
        <v>0.37493467063328051</v>
      </c>
      <c r="J13" s="11">
        <v>0.55147048160436285</v>
      </c>
      <c r="K13" s="12"/>
      <c r="L13" s="6">
        <v>8.291939309228058E-2</v>
      </c>
      <c r="M13" s="6">
        <v>0.96563498982122797</v>
      </c>
      <c r="N13" s="6">
        <v>0.14050432290691212</v>
      </c>
    </row>
    <row r="14" spans="1:15" x14ac:dyDescent="0.25">
      <c r="A14" s="9" t="s">
        <v>31</v>
      </c>
      <c r="B14" s="6">
        <v>0.99999999999999989</v>
      </c>
      <c r="C14" s="11">
        <v>0.74219482006846416</v>
      </c>
      <c r="D14" s="11">
        <v>0.97354616608077016</v>
      </c>
      <c r="E14" s="11">
        <v>0.3642336275530802</v>
      </c>
      <c r="G14" s="11">
        <v>9.7716367976924512E-2</v>
      </c>
      <c r="H14" s="11">
        <v>0.14809586124890375</v>
      </c>
      <c r="I14" s="11">
        <v>0.28825369458387151</v>
      </c>
      <c r="J14" s="11">
        <v>0.14229324212099959</v>
      </c>
      <c r="K14" s="12"/>
      <c r="L14" s="6">
        <v>2.7120816105804465E-2</v>
      </c>
      <c r="M14" s="6">
        <v>0.86771633379458524</v>
      </c>
      <c r="N14" s="6">
        <v>3.2069045497002541E-4</v>
      </c>
    </row>
  </sheetData>
  <mergeCells count="3">
    <mergeCell ref="B2:E2"/>
    <mergeCell ref="G2:J2"/>
    <mergeCell ref="L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AE2B7-EFCE-499E-9BC9-0AAFB31DCCB0}">
  <dimension ref="A1:G9"/>
  <sheetViews>
    <sheetView workbookViewId="0"/>
  </sheetViews>
  <sheetFormatPr baseColWidth="10" defaultRowHeight="15" x14ac:dyDescent="0.25"/>
  <cols>
    <col min="1" max="1" width="21.140625" style="1" customWidth="1"/>
    <col min="2" max="5" width="8.7109375" style="1" customWidth="1"/>
    <col min="6" max="6" width="31.5703125" style="1" customWidth="1"/>
    <col min="7" max="16384" width="11.42578125" style="1"/>
  </cols>
  <sheetData>
    <row r="1" spans="1:7" x14ac:dyDescent="0.25">
      <c r="A1" s="1" t="s">
        <v>171</v>
      </c>
    </row>
    <row r="3" spans="1:7" x14ac:dyDescent="0.25">
      <c r="A3" s="2" t="s">
        <v>169</v>
      </c>
      <c r="B3" s="3" t="s">
        <v>0</v>
      </c>
      <c r="C3" s="4" t="s">
        <v>1</v>
      </c>
      <c r="D3" s="4" t="s">
        <v>2</v>
      </c>
      <c r="E3" s="5" t="s">
        <v>3</v>
      </c>
      <c r="F3" s="8" t="s">
        <v>149</v>
      </c>
    </row>
    <row r="4" spans="1:7" x14ac:dyDescent="0.25">
      <c r="A4" s="1" t="s">
        <v>151</v>
      </c>
      <c r="B4" s="6">
        <v>1</v>
      </c>
      <c r="C4" s="6" t="s">
        <v>148</v>
      </c>
      <c r="D4" s="6" t="s">
        <v>148</v>
      </c>
      <c r="E4" s="6">
        <v>29.029265349924</v>
      </c>
      <c r="F4" s="13" t="s">
        <v>150</v>
      </c>
      <c r="G4" s="13"/>
    </row>
    <row r="5" spans="1:7" x14ac:dyDescent="0.25">
      <c r="A5" s="1" t="s">
        <v>152</v>
      </c>
      <c r="B5" s="6">
        <v>1</v>
      </c>
      <c r="C5" s="6" t="s">
        <v>148</v>
      </c>
      <c r="D5" s="6" t="s">
        <v>148</v>
      </c>
      <c r="E5" s="6">
        <v>4.6406109714548798</v>
      </c>
      <c r="F5" s="13" t="s">
        <v>161</v>
      </c>
      <c r="G5" s="13"/>
    </row>
    <row r="6" spans="1:7" x14ac:dyDescent="0.25">
      <c r="A6" s="1" t="s">
        <v>154</v>
      </c>
      <c r="B6" s="6">
        <v>1</v>
      </c>
      <c r="C6" s="6">
        <v>0.45397433095412199</v>
      </c>
      <c r="D6" s="6" t="s">
        <v>148</v>
      </c>
      <c r="E6" s="6">
        <v>0.69046567481031995</v>
      </c>
      <c r="F6" s="13" t="s">
        <v>153</v>
      </c>
      <c r="G6" s="13"/>
    </row>
    <row r="7" spans="1:7" x14ac:dyDescent="0.25">
      <c r="A7" s="1" t="s">
        <v>156</v>
      </c>
      <c r="B7" s="6">
        <v>1</v>
      </c>
      <c r="C7" s="6">
        <v>0.49411791093111102</v>
      </c>
      <c r="D7" s="6">
        <v>0.46412468891483399</v>
      </c>
      <c r="E7" s="6">
        <v>0.16886217171748999</v>
      </c>
      <c r="F7" s="13" t="s">
        <v>155</v>
      </c>
      <c r="G7" s="13"/>
    </row>
    <row r="8" spans="1:7" x14ac:dyDescent="0.25">
      <c r="A8" s="1" t="s">
        <v>158</v>
      </c>
      <c r="B8" s="6">
        <v>1</v>
      </c>
      <c r="C8" s="6">
        <v>2.8733659038220201</v>
      </c>
      <c r="D8" s="6">
        <v>2.6299794985170402</v>
      </c>
      <c r="E8" s="6" t="s">
        <v>148</v>
      </c>
      <c r="F8" s="13" t="s">
        <v>157</v>
      </c>
      <c r="G8" s="13"/>
    </row>
    <row r="9" spans="1:7" x14ac:dyDescent="0.25">
      <c r="A9" s="1" t="s">
        <v>160</v>
      </c>
      <c r="B9" s="6">
        <v>1</v>
      </c>
      <c r="C9" s="6" t="s">
        <v>148</v>
      </c>
      <c r="D9" s="6">
        <v>0.392887413341103</v>
      </c>
      <c r="E9" s="6" t="s">
        <v>148</v>
      </c>
      <c r="F9" s="13" t="s">
        <v>159</v>
      </c>
      <c r="G9" s="13"/>
    </row>
  </sheetData>
  <conditionalFormatting sqref="A4:A5">
    <cfRule type="duplicateValues" dxfId="9" priority="6"/>
  </conditionalFormatting>
  <conditionalFormatting sqref="A4:A6">
    <cfRule type="duplicateValues" dxfId="8" priority="5"/>
  </conditionalFormatting>
  <conditionalFormatting sqref="A4:A8">
    <cfRule type="duplicateValues" dxfId="7" priority="7"/>
  </conditionalFormatting>
  <conditionalFormatting sqref="A4:A9">
    <cfRule type="duplicateValues" dxfId="6" priority="8"/>
  </conditionalFormatting>
  <conditionalFormatting sqref="A4:A9">
    <cfRule type="duplicateValues" dxfId="5" priority="9"/>
  </conditionalFormatting>
  <conditionalFormatting sqref="A4:A9">
    <cfRule type="duplicateValues" dxfId="4" priority="10"/>
  </conditionalFormatting>
  <conditionalFormatting sqref="A4:A9">
    <cfRule type="duplicateValues" dxfId="3" priority="4"/>
  </conditionalFormatting>
  <conditionalFormatting sqref="A6">
    <cfRule type="duplicateValues" dxfId="2" priority="3"/>
  </conditionalFormatting>
  <conditionalFormatting sqref="A7:A8">
    <cfRule type="duplicateValues" dxfId="1" priority="2"/>
  </conditionalFormatting>
  <conditionalFormatting sqref="A9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o</dc:creator>
  <cp:lastModifiedBy>Sara</cp:lastModifiedBy>
  <dcterms:created xsi:type="dcterms:W3CDTF">2015-06-05T18:19:34Z</dcterms:created>
  <dcterms:modified xsi:type="dcterms:W3CDTF">2021-02-08T14:57:41Z</dcterms:modified>
</cp:coreProperties>
</file>